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lfredo.Pauciullo\Documents\Lavoro Wild camel 20180204\Def\"/>
    </mc:Choice>
  </mc:AlternateContent>
  <bookViews>
    <workbookView xWindow="0" yWindow="0" windowWidth="19200" windowHeight="7050" activeTab="4"/>
  </bookViews>
  <sheets>
    <sheet name="Feral" sheetId="1" r:id="rId1"/>
    <sheet name="Bactrian" sheetId="2" r:id="rId2"/>
    <sheet name="Dromedary" sheetId="3" r:id="rId3"/>
    <sheet name="Alpaca" sheetId="4" r:id="rId4"/>
    <sheet name="Analysis" sheetId="5" r:id="rId5"/>
  </sheets>
  <definedNames>
    <definedName name="_xlnm._FilterDatabase" localSheetId="3" hidden="1">Alpaca!$A$3:$M$187</definedName>
    <definedName name="_xlnm._FilterDatabase" localSheetId="4" hidden="1">Analysis!$A$5:$H$5</definedName>
    <definedName name="_xlnm._FilterDatabase" localSheetId="2" hidden="1">Dromedary!$A$3:$M$180</definedName>
    <definedName name="_xlnm._FilterDatabase" localSheetId="0" hidden="1">Feral!$A$3:$M$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5" i="4" l="1"/>
  <c r="M6" i="4"/>
  <c r="M7" i="4"/>
  <c r="M8" i="4"/>
  <c r="M9" i="4"/>
  <c r="M10" i="4"/>
  <c r="M11" i="4"/>
  <c r="M12" i="4"/>
  <c r="M13" i="4"/>
  <c r="M14" i="4"/>
  <c r="M15" i="4"/>
  <c r="M16" i="4"/>
  <c r="M17" i="4"/>
  <c r="M18" i="4"/>
  <c r="M19" i="4"/>
  <c r="M20" i="4"/>
  <c r="M21" i="4"/>
  <c r="M22" i="4"/>
  <c r="M23" i="4"/>
  <c r="M24" i="4"/>
  <c r="M25" i="4"/>
  <c r="M26" i="4"/>
  <c r="M27" i="4"/>
  <c r="M28" i="4"/>
  <c r="M29" i="4"/>
  <c r="M30" i="4"/>
  <c r="M31" i="4"/>
  <c r="M32" i="4"/>
  <c r="M33" i="4"/>
  <c r="M34" i="4"/>
  <c r="M35" i="4"/>
  <c r="M36" i="4"/>
  <c r="M37" i="4"/>
  <c r="M38" i="4"/>
  <c r="M39" i="4"/>
  <c r="M40" i="4"/>
  <c r="M41" i="4"/>
  <c r="M42" i="4"/>
  <c r="M43" i="4"/>
  <c r="M44" i="4"/>
  <c r="M45" i="4"/>
  <c r="M46" i="4"/>
  <c r="M47" i="4"/>
  <c r="M48" i="4"/>
  <c r="M49" i="4"/>
  <c r="M50" i="4"/>
  <c r="M51" i="4"/>
  <c r="M52" i="4"/>
  <c r="M53" i="4"/>
  <c r="M54" i="4"/>
  <c r="M55" i="4"/>
  <c r="M56" i="4"/>
  <c r="M57" i="4"/>
  <c r="M58" i="4"/>
  <c r="M59" i="4"/>
  <c r="M60" i="4"/>
  <c r="M61" i="4"/>
  <c r="M62" i="4"/>
  <c r="M63" i="4"/>
  <c r="M64" i="4"/>
  <c r="M65" i="4"/>
  <c r="M66" i="4"/>
  <c r="M67" i="4"/>
  <c r="M68" i="4"/>
  <c r="M69" i="4"/>
  <c r="M70" i="4"/>
  <c r="M71" i="4"/>
  <c r="M72" i="4"/>
  <c r="M73" i="4"/>
  <c r="M74" i="4"/>
  <c r="M75" i="4"/>
  <c r="M76" i="4"/>
  <c r="M77" i="4"/>
  <c r="M78" i="4"/>
  <c r="M79" i="4"/>
  <c r="M80" i="4"/>
  <c r="M81" i="4"/>
  <c r="M82" i="4"/>
  <c r="M83" i="4"/>
  <c r="M84" i="4"/>
  <c r="M85" i="4"/>
  <c r="M86" i="4"/>
  <c r="M87" i="4"/>
  <c r="M88" i="4"/>
  <c r="M89" i="4"/>
  <c r="M90" i="4"/>
  <c r="M91" i="4"/>
  <c r="M92" i="4"/>
  <c r="M93" i="4"/>
  <c r="M94" i="4"/>
  <c r="M95" i="4"/>
  <c r="M96" i="4"/>
  <c r="M97" i="4"/>
  <c r="M98" i="4"/>
  <c r="M99" i="4"/>
  <c r="M100" i="4"/>
  <c r="M101" i="4"/>
  <c r="M102" i="4"/>
  <c r="M103" i="4"/>
  <c r="M104" i="4"/>
  <c r="M105" i="4"/>
  <c r="M106" i="4"/>
  <c r="M107" i="4"/>
  <c r="M108" i="4"/>
  <c r="M109" i="4"/>
  <c r="M110" i="4"/>
  <c r="M111" i="4"/>
  <c r="M112" i="4"/>
  <c r="M113" i="4"/>
  <c r="M114" i="4"/>
  <c r="M115" i="4"/>
  <c r="M116" i="4"/>
  <c r="M117" i="4"/>
  <c r="M118" i="4"/>
  <c r="M119" i="4"/>
  <c r="M120" i="4"/>
  <c r="M121" i="4"/>
  <c r="M122" i="4"/>
  <c r="M123" i="4"/>
  <c r="M124" i="4"/>
  <c r="M125" i="4"/>
  <c r="M126" i="4"/>
  <c r="M127" i="4"/>
  <c r="M128" i="4"/>
  <c r="M129" i="4"/>
  <c r="M130" i="4"/>
  <c r="M131" i="4"/>
  <c r="M132" i="4"/>
  <c r="M133" i="4"/>
  <c r="M134" i="4"/>
  <c r="M135" i="4"/>
  <c r="M136" i="4"/>
  <c r="M137" i="4"/>
  <c r="M138" i="4"/>
  <c r="M139" i="4"/>
  <c r="M140" i="4"/>
  <c r="M141" i="4"/>
  <c r="M142" i="4"/>
  <c r="M143" i="4"/>
  <c r="M144" i="4"/>
  <c r="M145" i="4"/>
  <c r="M146" i="4"/>
  <c r="M147" i="4"/>
  <c r="M148" i="4"/>
  <c r="M149" i="4"/>
  <c r="M150" i="4"/>
  <c r="M151" i="4"/>
  <c r="M152" i="4"/>
  <c r="M153" i="4"/>
  <c r="M154" i="4"/>
  <c r="M155" i="4"/>
  <c r="M156" i="4"/>
  <c r="M157" i="4"/>
  <c r="M158" i="4"/>
  <c r="M159" i="4"/>
  <c r="M160" i="4"/>
  <c r="M161" i="4"/>
  <c r="M162" i="4"/>
  <c r="M163" i="4"/>
  <c r="M164" i="4"/>
  <c r="M165" i="4"/>
  <c r="M166" i="4"/>
  <c r="M167" i="4"/>
  <c r="M168" i="4"/>
  <c r="M169" i="4"/>
  <c r="M170" i="4"/>
  <c r="M171" i="4"/>
  <c r="M172" i="4"/>
  <c r="M173" i="4"/>
  <c r="M174" i="4"/>
  <c r="M175" i="4"/>
  <c r="M176" i="4"/>
  <c r="M177" i="4"/>
  <c r="M178" i="4"/>
  <c r="M179" i="4"/>
  <c r="M180" i="4"/>
  <c r="M181" i="4"/>
  <c r="M182" i="4"/>
  <c r="M183" i="4"/>
  <c r="M184" i="4"/>
  <c r="M4" i="4"/>
  <c r="M5" i="3"/>
  <c r="M6" i="3"/>
  <c r="M7" i="3"/>
  <c r="M8" i="3"/>
  <c r="M9" i="3"/>
  <c r="M10" i="3"/>
  <c r="M11" i="3"/>
  <c r="M12" i="3"/>
  <c r="M13" i="3"/>
  <c r="M14" i="3"/>
  <c r="M15" i="3"/>
  <c r="M16" i="3"/>
  <c r="M17" i="3"/>
  <c r="M18" i="3"/>
  <c r="M19" i="3"/>
  <c r="M20" i="3"/>
  <c r="M21" i="3"/>
  <c r="M22" i="3"/>
  <c r="M23" i="3"/>
  <c r="M24" i="3"/>
  <c r="M25" i="3"/>
  <c r="M26" i="3"/>
  <c r="M27" i="3"/>
  <c r="M28" i="3"/>
  <c r="M29" i="3"/>
  <c r="M30" i="3"/>
  <c r="M31" i="3"/>
  <c r="M32" i="3"/>
  <c r="M33" i="3"/>
  <c r="M34" i="3"/>
  <c r="M35" i="3"/>
  <c r="M36" i="3"/>
  <c r="M37" i="3"/>
  <c r="M38" i="3"/>
  <c r="M39" i="3"/>
  <c r="M40" i="3"/>
  <c r="M41" i="3"/>
  <c r="M42" i="3"/>
  <c r="M43" i="3"/>
  <c r="M44" i="3"/>
  <c r="M45" i="3"/>
  <c r="M46" i="3"/>
  <c r="M47" i="3"/>
  <c r="M48" i="3"/>
  <c r="M49" i="3"/>
  <c r="M50" i="3"/>
  <c r="M51" i="3"/>
  <c r="M52" i="3"/>
  <c r="M53" i="3"/>
  <c r="M54" i="3"/>
  <c r="M55" i="3"/>
  <c r="M56" i="3"/>
  <c r="M57" i="3"/>
  <c r="M58" i="3"/>
  <c r="M59" i="3"/>
  <c r="M60" i="3"/>
  <c r="M61" i="3"/>
  <c r="M62" i="3"/>
  <c r="M63" i="3"/>
  <c r="M64" i="3"/>
  <c r="M65" i="3"/>
  <c r="M66" i="3"/>
  <c r="M67" i="3"/>
  <c r="M68" i="3"/>
  <c r="M69" i="3"/>
  <c r="M70" i="3"/>
  <c r="M71" i="3"/>
  <c r="M72" i="3"/>
  <c r="M73" i="3"/>
  <c r="M74" i="3"/>
  <c r="M75" i="3"/>
  <c r="M76" i="3"/>
  <c r="M77" i="3"/>
  <c r="M78" i="3"/>
  <c r="M79" i="3"/>
  <c r="M80" i="3"/>
  <c r="M81" i="3"/>
  <c r="M82" i="3"/>
  <c r="M83" i="3"/>
  <c r="M84" i="3"/>
  <c r="M85" i="3"/>
  <c r="M86" i="3"/>
  <c r="M87" i="3"/>
  <c r="M88" i="3"/>
  <c r="M89" i="3"/>
  <c r="M90" i="3"/>
  <c r="M91" i="3"/>
  <c r="M92" i="3"/>
  <c r="M93" i="3"/>
  <c r="M94" i="3"/>
  <c r="M95" i="3"/>
  <c r="M96" i="3"/>
  <c r="M97" i="3"/>
  <c r="M98" i="3"/>
  <c r="M99" i="3"/>
  <c r="M100" i="3"/>
  <c r="M101" i="3"/>
  <c r="M102" i="3"/>
  <c r="M103" i="3"/>
  <c r="M104" i="3"/>
  <c r="M105" i="3"/>
  <c r="M106" i="3"/>
  <c r="M107" i="3"/>
  <c r="M108" i="3"/>
  <c r="M109" i="3"/>
  <c r="M110" i="3"/>
  <c r="M111" i="3"/>
  <c r="M112" i="3"/>
  <c r="M113" i="3"/>
  <c r="M114" i="3"/>
  <c r="M115" i="3"/>
  <c r="M116" i="3"/>
  <c r="M117" i="3"/>
  <c r="M118" i="3"/>
  <c r="M119" i="3"/>
  <c r="M120" i="3"/>
  <c r="M121" i="3"/>
  <c r="M122" i="3"/>
  <c r="M123" i="3"/>
  <c r="M124" i="3"/>
  <c r="M125" i="3"/>
  <c r="M126" i="3"/>
  <c r="M127" i="3"/>
  <c r="M128" i="3"/>
  <c r="M129" i="3"/>
  <c r="M130" i="3"/>
  <c r="M131" i="3"/>
  <c r="M132" i="3"/>
  <c r="M133" i="3"/>
  <c r="M134" i="3"/>
  <c r="M135" i="3"/>
  <c r="M136" i="3"/>
  <c r="M137" i="3"/>
  <c r="M138" i="3"/>
  <c r="M139" i="3"/>
  <c r="M140" i="3"/>
  <c r="M141" i="3"/>
  <c r="M142" i="3"/>
  <c r="M143" i="3"/>
  <c r="M144" i="3"/>
  <c r="M145" i="3"/>
  <c r="M146" i="3"/>
  <c r="M147" i="3"/>
  <c r="M148" i="3"/>
  <c r="M149" i="3"/>
  <c r="M150" i="3"/>
  <c r="M151" i="3"/>
  <c r="M152" i="3"/>
  <c r="M153" i="3"/>
  <c r="M154" i="3"/>
  <c r="M155" i="3"/>
  <c r="M156" i="3"/>
  <c r="M157" i="3"/>
  <c r="M158" i="3"/>
  <c r="M159" i="3"/>
  <c r="M160" i="3"/>
  <c r="M161" i="3"/>
  <c r="M162" i="3"/>
  <c r="M163" i="3"/>
  <c r="M164" i="3"/>
  <c r="M165" i="3"/>
  <c r="M166" i="3"/>
  <c r="M167" i="3"/>
  <c r="M168" i="3"/>
  <c r="M169" i="3"/>
  <c r="M170" i="3"/>
  <c r="M171" i="3"/>
  <c r="M172" i="3"/>
  <c r="M173" i="3"/>
  <c r="M174" i="3"/>
  <c r="M175" i="3"/>
  <c r="M176" i="3"/>
  <c r="M177" i="3"/>
  <c r="M4" i="3"/>
  <c r="M175" i="2"/>
  <c r="M177" i="2" s="1"/>
  <c r="M5" i="2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27" i="2"/>
  <c r="M28" i="2"/>
  <c r="M29" i="2"/>
  <c r="M30" i="2"/>
  <c r="M31" i="2"/>
  <c r="M32" i="2"/>
  <c r="M33" i="2"/>
  <c r="M34" i="2"/>
  <c r="M35" i="2"/>
  <c r="M36" i="2"/>
  <c r="M37" i="2"/>
  <c r="M38" i="2"/>
  <c r="M39" i="2"/>
  <c r="M40" i="2"/>
  <c r="M41" i="2"/>
  <c r="M42" i="2"/>
  <c r="M43" i="2"/>
  <c r="M44" i="2"/>
  <c r="M45" i="2"/>
  <c r="M46" i="2"/>
  <c r="M47" i="2"/>
  <c r="M48" i="2"/>
  <c r="M49" i="2"/>
  <c r="M50" i="2"/>
  <c r="M51" i="2"/>
  <c r="M52" i="2"/>
  <c r="M53" i="2"/>
  <c r="M54" i="2"/>
  <c r="M55" i="2"/>
  <c r="M56" i="2"/>
  <c r="M57" i="2"/>
  <c r="M58" i="2"/>
  <c r="M59" i="2"/>
  <c r="M60" i="2"/>
  <c r="M61" i="2"/>
  <c r="M62" i="2"/>
  <c r="M63" i="2"/>
  <c r="M64" i="2"/>
  <c r="M65" i="2"/>
  <c r="M66" i="2"/>
  <c r="M67" i="2"/>
  <c r="M68" i="2"/>
  <c r="M69" i="2"/>
  <c r="M70" i="2"/>
  <c r="M71" i="2"/>
  <c r="M72" i="2"/>
  <c r="M73" i="2"/>
  <c r="M74" i="2"/>
  <c r="M75" i="2"/>
  <c r="M76" i="2"/>
  <c r="M77" i="2"/>
  <c r="M78" i="2"/>
  <c r="M79" i="2"/>
  <c r="M80" i="2"/>
  <c r="M81" i="2"/>
  <c r="M82" i="2"/>
  <c r="M83" i="2"/>
  <c r="M84" i="2"/>
  <c r="M85" i="2"/>
  <c r="M86" i="2"/>
  <c r="M87" i="2"/>
  <c r="M88" i="2"/>
  <c r="M89" i="2"/>
  <c r="M90" i="2"/>
  <c r="M91" i="2"/>
  <c r="M92" i="2"/>
  <c r="M93" i="2"/>
  <c r="M94" i="2"/>
  <c r="M95" i="2"/>
  <c r="M96" i="2"/>
  <c r="M97" i="2"/>
  <c r="M98" i="2"/>
  <c r="M99" i="2"/>
  <c r="M100" i="2"/>
  <c r="M101" i="2"/>
  <c r="M102" i="2"/>
  <c r="M103" i="2"/>
  <c r="M104" i="2"/>
  <c r="M105" i="2"/>
  <c r="M106" i="2"/>
  <c r="M107" i="2"/>
  <c r="M108" i="2"/>
  <c r="M109" i="2"/>
  <c r="M110" i="2"/>
  <c r="M111" i="2"/>
  <c r="M112" i="2"/>
  <c r="M113" i="2"/>
  <c r="M114" i="2"/>
  <c r="M115" i="2"/>
  <c r="M116" i="2"/>
  <c r="M117" i="2"/>
  <c r="M118" i="2"/>
  <c r="M119" i="2"/>
  <c r="M120" i="2"/>
  <c r="M121" i="2"/>
  <c r="M122" i="2"/>
  <c r="M123" i="2"/>
  <c r="M124" i="2"/>
  <c r="M125" i="2"/>
  <c r="M126" i="2"/>
  <c r="M127" i="2"/>
  <c r="M128" i="2"/>
  <c r="M129" i="2"/>
  <c r="M130" i="2"/>
  <c r="M131" i="2"/>
  <c r="M132" i="2"/>
  <c r="M133" i="2"/>
  <c r="M134" i="2"/>
  <c r="M135" i="2"/>
  <c r="M136" i="2"/>
  <c r="M137" i="2"/>
  <c r="M138" i="2"/>
  <c r="M139" i="2"/>
  <c r="M140" i="2"/>
  <c r="M141" i="2"/>
  <c r="M142" i="2"/>
  <c r="M143" i="2"/>
  <c r="M144" i="2"/>
  <c r="M145" i="2"/>
  <c r="M146" i="2"/>
  <c r="M147" i="2"/>
  <c r="M148" i="2"/>
  <c r="M149" i="2"/>
  <c r="M150" i="2"/>
  <c r="M151" i="2"/>
  <c r="M152" i="2"/>
  <c r="M153" i="2"/>
  <c r="M154" i="2"/>
  <c r="M155" i="2"/>
  <c r="M156" i="2"/>
  <c r="M157" i="2"/>
  <c r="M158" i="2"/>
  <c r="M159" i="2"/>
  <c r="M160" i="2"/>
  <c r="M161" i="2"/>
  <c r="M162" i="2"/>
  <c r="M163" i="2"/>
  <c r="M164" i="2"/>
  <c r="M165" i="2"/>
  <c r="M166" i="2"/>
  <c r="M167" i="2"/>
  <c r="M168" i="2"/>
  <c r="M169" i="2"/>
  <c r="M170" i="2"/>
  <c r="M171" i="2"/>
  <c r="M172" i="2"/>
  <c r="M173" i="2"/>
  <c r="M174" i="2"/>
  <c r="M4" i="2"/>
  <c r="M175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151" i="1"/>
  <c r="M152" i="1"/>
  <c r="M153" i="1"/>
  <c r="M154" i="1"/>
  <c r="M155" i="1"/>
  <c r="M156" i="1"/>
  <c r="M157" i="1"/>
  <c r="M158" i="1"/>
  <c r="M159" i="1"/>
  <c r="M160" i="1"/>
  <c r="M161" i="1"/>
  <c r="M162" i="1"/>
  <c r="M163" i="1"/>
  <c r="M164" i="1"/>
  <c r="M165" i="1"/>
  <c r="M166" i="1"/>
  <c r="M167" i="1"/>
  <c r="M168" i="1"/>
  <c r="M169" i="1"/>
  <c r="M170" i="1"/>
  <c r="M171" i="1"/>
  <c r="M172" i="1"/>
  <c r="M4" i="1"/>
  <c r="M173" i="1" s="1"/>
  <c r="M185" i="4" l="1"/>
  <c r="M187" i="4" s="1"/>
  <c r="M178" i="3"/>
  <c r="M180" i="3" s="1"/>
</calcChain>
</file>

<file path=xl/sharedStrings.xml><?xml version="1.0" encoding="utf-8"?>
<sst xmlns="http://schemas.openxmlformats.org/spreadsheetml/2006/main" count="3558" uniqueCount="559">
  <si>
    <t>Name</t>
  </si>
  <si>
    <t>From</t>
  </si>
  <si>
    <t>To</t>
  </si>
  <si>
    <t>Class</t>
  </si>
  <si>
    <t>Dir</t>
  </si>
  <si>
    <t>Sim</t>
  </si>
  <si>
    <t>Pos/Mm:Ts</t>
  </si>
  <si>
    <t>Score</t>
  </si>
  <si>
    <t>LINE_CH</t>
  </si>
  <si>
    <t>NonLTR</t>
  </si>
  <si>
    <t>d</t>
  </si>
  <si>
    <t>0.9231</t>
  </si>
  <si>
    <t>ERV46_MD_I</t>
  </si>
  <si>
    <t>ERV/ERV1</t>
  </si>
  <si>
    <t>c</t>
  </si>
  <si>
    <t>0.8571</t>
  </si>
  <si>
    <t>LTR8_Vpa</t>
  </si>
  <si>
    <t>0.8043</t>
  </si>
  <si>
    <t>Charlie16a</t>
  </si>
  <si>
    <t>DNA/hAT</t>
  </si>
  <si>
    <t>0.7558</t>
  </si>
  <si>
    <t>0.7466</t>
  </si>
  <si>
    <t>0.8125</t>
  </si>
  <si>
    <t>MIRb</t>
  </si>
  <si>
    <t>NonLTR/SINE/SINE2</t>
  </si>
  <si>
    <t>0.7679</t>
  </si>
  <si>
    <t>LTR15C_Opr</t>
  </si>
  <si>
    <t>ERV/ERV2</t>
  </si>
  <si>
    <t>0.7429</t>
  </si>
  <si>
    <t>0.8305</t>
  </si>
  <si>
    <t>PRIMA4_I</t>
  </si>
  <si>
    <t>ERV</t>
  </si>
  <si>
    <t>0.8085</t>
  </si>
  <si>
    <t>0.8080</t>
  </si>
  <si>
    <t>0.8300</t>
  </si>
  <si>
    <t>ERVL-E</t>
  </si>
  <si>
    <t>ERV/ERV3</t>
  </si>
  <si>
    <t>0.6441</t>
  </si>
  <si>
    <t>ERV3-1_Pca-I</t>
  </si>
  <si>
    <t>0.7143</t>
  </si>
  <si>
    <t>RatERVL</t>
  </si>
  <si>
    <t>0.6437</t>
  </si>
  <si>
    <t>MLT1A0</t>
  </si>
  <si>
    <t>0.7386</t>
  </si>
  <si>
    <t>LTR16D2</t>
  </si>
  <si>
    <t>0.6277</t>
  </si>
  <si>
    <t>L1ME3A</t>
  </si>
  <si>
    <t>NonLTR/L1</t>
  </si>
  <si>
    <t>0.6745</t>
  </si>
  <si>
    <t>L2</t>
  </si>
  <si>
    <t>NonLTR/CR1</t>
  </si>
  <si>
    <t>0.6524</t>
  </si>
  <si>
    <t>LTR9_Vpa</t>
  </si>
  <si>
    <t>0.8625</t>
  </si>
  <si>
    <t>MER94</t>
  </si>
  <si>
    <t>0.7008</t>
  </si>
  <si>
    <t>MER5B</t>
  </si>
  <si>
    <t>0.7019</t>
  </si>
  <si>
    <t>L1MC5</t>
  </si>
  <si>
    <t>0.7228</t>
  </si>
  <si>
    <t>THER2</t>
  </si>
  <si>
    <t>0.7556</t>
  </si>
  <si>
    <t>L1ME3D_3end</t>
  </si>
  <si>
    <t>0.7922</t>
  </si>
  <si>
    <t>L1-Y_CF</t>
  </si>
  <si>
    <t>0.7424</t>
  </si>
  <si>
    <t>0.8070</t>
  </si>
  <si>
    <t>ERV2-3_STr-I</t>
  </si>
  <si>
    <t>0.8148</t>
  </si>
  <si>
    <t>L1-2_Vpa</t>
  </si>
  <si>
    <t>0.8955</t>
  </si>
  <si>
    <t>MER20</t>
  </si>
  <si>
    <t>0.7820</t>
  </si>
  <si>
    <t>0.6515</t>
  </si>
  <si>
    <t>0.6471</t>
  </si>
  <si>
    <t>0.6726</t>
  </si>
  <si>
    <t>0.6696</t>
  </si>
  <si>
    <t>Tigger1_SS</t>
  </si>
  <si>
    <t>DNA/Mariner</t>
  </si>
  <si>
    <t>0.7755</t>
  </si>
  <si>
    <t>MER2</t>
  </si>
  <si>
    <t>0.7619</t>
  </si>
  <si>
    <t>0.7180</t>
  </si>
  <si>
    <t>L1-1_Vpa</t>
  </si>
  <si>
    <t>0.9714</t>
  </si>
  <si>
    <t>MER5A1</t>
  </si>
  <si>
    <t>0.7000</t>
  </si>
  <si>
    <t>SQR4_MM</t>
  </si>
  <si>
    <t>Simple/Sat/SAT</t>
  </si>
  <si>
    <t>0.9310</t>
  </si>
  <si>
    <t>0.7188</t>
  </si>
  <si>
    <t>ERV40_MD_I</t>
  </si>
  <si>
    <t>0.7571</t>
  </si>
  <si>
    <t>MER92A</t>
  </si>
  <si>
    <t>0.7452</t>
  </si>
  <si>
    <t>MLT1C2</t>
  </si>
  <si>
    <t>0.7464</t>
  </si>
  <si>
    <t>0.6860</t>
  </si>
  <si>
    <t>MLT1D</t>
  </si>
  <si>
    <t>0.9118</t>
  </si>
  <si>
    <t>L1MA9</t>
  </si>
  <si>
    <t>0.7352</t>
  </si>
  <si>
    <t>L1MEC_5</t>
  </si>
  <si>
    <t>0.7086</t>
  </si>
  <si>
    <t>0.7604</t>
  </si>
  <si>
    <t>RMER17C2</t>
  </si>
  <si>
    <t>0.7500</t>
  </si>
  <si>
    <t>HAL1-1D_Tbel</t>
  </si>
  <si>
    <t>0.7349</t>
  </si>
  <si>
    <t>MER5A</t>
  </si>
  <si>
    <t>0.8323</t>
  </si>
  <si>
    <t>0.7153</t>
  </si>
  <si>
    <t>L1MdFanc_II</t>
  </si>
  <si>
    <t>0.7564</t>
  </si>
  <si>
    <t>0.7146</t>
  </si>
  <si>
    <t>0.7976</t>
  </si>
  <si>
    <t>0.7733</t>
  </si>
  <si>
    <t>ERV3-5-EC_LTR</t>
  </si>
  <si>
    <t>0.7808</t>
  </si>
  <si>
    <t>L1MA10</t>
  </si>
  <si>
    <t>0.7246</t>
  </si>
  <si>
    <t>L1-2_Ttr</t>
  </si>
  <si>
    <t>0.7368</t>
  </si>
  <si>
    <t>ALPINE1</t>
  </si>
  <si>
    <t>0.8862</t>
  </si>
  <si>
    <t>ERV2-1_CJ-I</t>
  </si>
  <si>
    <t>0.8542</t>
  </si>
  <si>
    <t>SINE_VV</t>
  </si>
  <si>
    <t>0.8333</t>
  </si>
  <si>
    <t>0.6740</t>
  </si>
  <si>
    <t>CHARLIE8A</t>
  </si>
  <si>
    <t>0.6336</t>
  </si>
  <si>
    <t>LTR2_Vpa</t>
  </si>
  <si>
    <t>0.9497</t>
  </si>
  <si>
    <t>0.7692</t>
  </si>
  <si>
    <t>0.8113</t>
  </si>
  <si>
    <t>MER113B</t>
  </si>
  <si>
    <t>0.7049</t>
  </si>
  <si>
    <t>0.6942</t>
  </si>
  <si>
    <t>0.7681</t>
  </si>
  <si>
    <t>Eutr8</t>
  </si>
  <si>
    <t>0.8103</t>
  </si>
  <si>
    <t>ERV6_MD_I</t>
  </si>
  <si>
    <t>0.8431</t>
  </si>
  <si>
    <t>L1MCA_5</t>
  </si>
  <si>
    <t>0.7848</t>
  </si>
  <si>
    <t>L1MCC_5</t>
  </si>
  <si>
    <t>0.7492</t>
  </si>
  <si>
    <t>L1M1B_5</t>
  </si>
  <si>
    <t>0.8060</t>
  </si>
  <si>
    <t>L4</t>
  </si>
  <si>
    <t>NonLTR/RTEX</t>
  </si>
  <si>
    <t>0.6463</t>
  </si>
  <si>
    <t>MIR</t>
  </si>
  <si>
    <t>0.6984</t>
  </si>
  <si>
    <t>0.8696</t>
  </si>
  <si>
    <t>L1ME5</t>
  </si>
  <si>
    <t>0.8415</t>
  </si>
  <si>
    <t>L1MAB_EC</t>
  </si>
  <si>
    <t>0.8138</t>
  </si>
  <si>
    <t>ERV3-1_MEu-LTR</t>
  </si>
  <si>
    <t>0.7821</t>
  </si>
  <si>
    <t>0.7442</t>
  </si>
  <si>
    <t>L1ME1</t>
  </si>
  <si>
    <t>0.7198</t>
  </si>
  <si>
    <t>L1-4_Cho</t>
  </si>
  <si>
    <t>0.7259</t>
  </si>
  <si>
    <t>0.6955</t>
  </si>
  <si>
    <t>0.7326</t>
  </si>
  <si>
    <t>L1-2B_EC</t>
  </si>
  <si>
    <t>0.7966</t>
  </si>
  <si>
    <t>0.7536</t>
  </si>
  <si>
    <t>0.7073</t>
  </si>
  <si>
    <t>MLT1C1</t>
  </si>
  <si>
    <t>0.6852</t>
  </si>
  <si>
    <t>MLT1J2</t>
  </si>
  <si>
    <t>0.6359</t>
  </si>
  <si>
    <t>0.8857</t>
  </si>
  <si>
    <t>LTR9A_EC</t>
  </si>
  <si>
    <t>0.7930</t>
  </si>
  <si>
    <t>X9c_DNA</t>
  </si>
  <si>
    <t>DNA</t>
  </si>
  <si>
    <t>0.7158</t>
  </si>
  <si>
    <t>ALTR2B2_SSc</t>
  </si>
  <si>
    <t>0.8588</t>
  </si>
  <si>
    <t>0.6445</t>
  </si>
  <si>
    <t>L1-3_PVa</t>
  </si>
  <si>
    <t>0.7719</t>
  </si>
  <si>
    <t>0.6761</t>
  </si>
  <si>
    <t>0.6570</t>
  </si>
  <si>
    <t>ERV3_MD_I</t>
  </si>
  <si>
    <t>0.7568</t>
  </si>
  <si>
    <t>L1ME3C_3end</t>
  </si>
  <si>
    <t>0.6991</t>
  </si>
  <si>
    <t>0.6650</t>
  </si>
  <si>
    <t>MER104C</t>
  </si>
  <si>
    <t>0.6998</t>
  </si>
  <si>
    <t>MIRc</t>
  </si>
  <si>
    <t>0.7313</t>
  </si>
  <si>
    <t>0.6592</t>
  </si>
  <si>
    <t>MER53</t>
  </si>
  <si>
    <t>0.8421</t>
  </si>
  <si>
    <t>0.8235</t>
  </si>
  <si>
    <t>0.8216</t>
  </si>
  <si>
    <t>THER2_ME</t>
  </si>
  <si>
    <t>0.6552</t>
  </si>
  <si>
    <t>MLT1I</t>
  </si>
  <si>
    <t>0.6935</t>
  </si>
  <si>
    <t>0.7600</t>
  </si>
  <si>
    <t>0.6517</t>
  </si>
  <si>
    <t>0.7333</t>
  </si>
  <si>
    <t>MER63D</t>
  </si>
  <si>
    <t>0.7059</t>
  </si>
  <si>
    <t>0.7194</t>
  </si>
  <si>
    <t>LTR16A</t>
  </si>
  <si>
    <t>0.7754</t>
  </si>
  <si>
    <t>0.6689</t>
  </si>
  <si>
    <t>6kbHsap</t>
  </si>
  <si>
    <t>Interspersed_Repeat</t>
  </si>
  <si>
    <t>0.8984</t>
  </si>
  <si>
    <t>0.6606</t>
  </si>
  <si>
    <t>UCON104</t>
  </si>
  <si>
    <t>0.7700</t>
  </si>
  <si>
    <t>MMERVK10D3_I</t>
  </si>
  <si>
    <t>0.7667</t>
  </si>
  <si>
    <t>0.6022</t>
  </si>
  <si>
    <t>L1ME4A</t>
  </si>
  <si>
    <t>0.7579</t>
  </si>
  <si>
    <t>MER90a_LTR</t>
  </si>
  <si>
    <t>0.7195</t>
  </si>
  <si>
    <t>0.7377</t>
  </si>
  <si>
    <t>L1-1H_Cpo</t>
  </si>
  <si>
    <t>0.6496</t>
  </si>
  <si>
    <t>LTR78B</t>
  </si>
  <si>
    <t>0.8409</t>
  </si>
  <si>
    <t>L1ME2</t>
  </si>
  <si>
    <t>0.7524</t>
  </si>
  <si>
    <t>L1ME_ORF2</t>
  </si>
  <si>
    <t>0.7133</t>
  </si>
  <si>
    <t>0.9022</t>
  </si>
  <si>
    <t>L1MEf_5end</t>
  </si>
  <si>
    <t>0.6754</t>
  </si>
  <si>
    <t>MLT2B2</t>
  </si>
  <si>
    <t>0.7633</t>
  </si>
  <si>
    <t>0.6765</t>
  </si>
  <si>
    <t>0.8388</t>
  </si>
  <si>
    <t>0.8321</t>
  </si>
  <si>
    <t>0.6941</t>
  </si>
  <si>
    <t>0.7172</t>
  </si>
  <si>
    <t>MamRep488</t>
  </si>
  <si>
    <t>ERV6B-MD_I</t>
  </si>
  <si>
    <t>0.8367</t>
  </si>
  <si>
    <t>L2C</t>
  </si>
  <si>
    <t>NonLTR/L2</t>
  </si>
  <si>
    <t>0.7227</t>
  </si>
  <si>
    <t>L1-3_TS</t>
  </si>
  <si>
    <t>0.8478</t>
  </si>
  <si>
    <t>0.8699</t>
  </si>
  <si>
    <t>0.7988</t>
  </si>
  <si>
    <t>L1-3_Vpa</t>
  </si>
  <si>
    <t>0.8632</t>
  </si>
  <si>
    <t>0.8680</t>
  </si>
  <si>
    <t>0.8794</t>
  </si>
  <si>
    <t>L1-6_TS</t>
  </si>
  <si>
    <t>0.7087</t>
  </si>
  <si>
    <t>0.7475</t>
  </si>
  <si>
    <t>MIR3</t>
  </si>
  <si>
    <t>0.6825</t>
  </si>
  <si>
    <t>0.8802</t>
  </si>
  <si>
    <t>0.6822</t>
  </si>
  <si>
    <t>SINE1_BB</t>
  </si>
  <si>
    <t>NonLTR/SINE</t>
  </si>
  <si>
    <t>0.8130</t>
  </si>
  <si>
    <t>L1-5_LA</t>
  </si>
  <si>
    <t>0.7159</t>
  </si>
  <si>
    <t>MER80B</t>
  </si>
  <si>
    <t>Feral</t>
  </si>
  <si>
    <t>Bp</t>
  </si>
  <si>
    <t>TOT</t>
  </si>
  <si>
    <t>ScafFerC</t>
  </si>
  <si>
    <t>%</t>
  </si>
  <si>
    <t>Bac</t>
  </si>
  <si>
    <t>0.8000</t>
  </si>
  <si>
    <t>0.7450</t>
  </si>
  <si>
    <t>0.7765</t>
  </si>
  <si>
    <t>0.9005</t>
  </si>
  <si>
    <t>0.6453</t>
  </si>
  <si>
    <t>0.7209</t>
  </si>
  <si>
    <t>0.6937</t>
  </si>
  <si>
    <t>0.7431</t>
  </si>
  <si>
    <t>MER35</t>
  </si>
  <si>
    <t>0.7176</t>
  </si>
  <si>
    <t>0.6897</t>
  </si>
  <si>
    <t>0.7094</t>
  </si>
  <si>
    <t>CHARLIE2</t>
  </si>
  <si>
    <t>0.7122</t>
  </si>
  <si>
    <t>0.7857</t>
  </si>
  <si>
    <t>0.8943</t>
  </si>
  <si>
    <t>0.9364</t>
  </si>
  <si>
    <t>0.8207</t>
  </si>
  <si>
    <t>0.6996</t>
  </si>
  <si>
    <t>0.7572</t>
  </si>
  <si>
    <t>0.6458</t>
  </si>
  <si>
    <t>L1MC4</t>
  </si>
  <si>
    <t>0.7551</t>
  </si>
  <si>
    <t>0.6975</t>
  </si>
  <si>
    <t>0.6667</t>
  </si>
  <si>
    <t>0.8355</t>
  </si>
  <si>
    <t>0.8196</t>
  </si>
  <si>
    <t>0.6909</t>
  </si>
  <si>
    <t>L2B</t>
  </si>
  <si>
    <t>0.6299</t>
  </si>
  <si>
    <t>0.7178</t>
  </si>
  <si>
    <t>0.6569</t>
  </si>
  <si>
    <t>0.7140</t>
  </si>
  <si>
    <t>0.9040</t>
  </si>
  <si>
    <t>0.6725</t>
  </si>
  <si>
    <t>0.6980</t>
  </si>
  <si>
    <t>0.7241</t>
  </si>
  <si>
    <t>ERV36_MD_I</t>
  </si>
  <si>
    <t>0.7792</t>
  </si>
  <si>
    <t>RLTR25_MM</t>
  </si>
  <si>
    <t>LTR</t>
  </si>
  <si>
    <t>0.8611</t>
  </si>
  <si>
    <t>0.8669</t>
  </si>
  <si>
    <t>0.8814</t>
  </si>
  <si>
    <t>0.7525</t>
  </si>
  <si>
    <t>ERV19_MD_I</t>
  </si>
  <si>
    <t>LTR66</t>
  </si>
  <si>
    <t>0.7759</t>
  </si>
  <si>
    <t>Dro</t>
  </si>
  <si>
    <t>0.7054</t>
  </si>
  <si>
    <t>CHARLIE8</t>
  </si>
  <si>
    <t>0.6475</t>
  </si>
  <si>
    <t>0.6533</t>
  </si>
  <si>
    <t>0.8648</t>
  </si>
  <si>
    <t>0.7327</t>
  </si>
  <si>
    <t>0.6564</t>
  </si>
  <si>
    <t>0.6447</t>
  </si>
  <si>
    <t>0.6786</t>
  </si>
  <si>
    <t>0.9708</t>
  </si>
  <si>
    <t>0.8966</t>
  </si>
  <si>
    <t>Tigger10</t>
  </si>
  <si>
    <t>0.7378</t>
  </si>
  <si>
    <t>0.7104</t>
  </si>
  <si>
    <t>0.7577</t>
  </si>
  <si>
    <t>0.7121</t>
  </si>
  <si>
    <t>0.7097</t>
  </si>
  <si>
    <t>MLT1C</t>
  </si>
  <si>
    <t>0.8072</t>
  </si>
  <si>
    <t>0.7778</t>
  </si>
  <si>
    <t>0.7740</t>
  </si>
  <si>
    <t>0.7101</t>
  </si>
  <si>
    <t>0.9614</t>
  </si>
  <si>
    <t>0.7585</t>
  </si>
  <si>
    <t>0.6940</t>
  </si>
  <si>
    <t>0.7025</t>
  </si>
  <si>
    <t>0.7609</t>
  </si>
  <si>
    <t>GOLEM</t>
  </si>
  <si>
    <t>0.7838</t>
  </si>
  <si>
    <t>0.7042</t>
  </si>
  <si>
    <t>0.7119</t>
  </si>
  <si>
    <t>0.8051</t>
  </si>
  <si>
    <t>0.7527</t>
  </si>
  <si>
    <t>Eutr7</t>
  </si>
  <si>
    <t>0.8462</t>
  </si>
  <si>
    <t>0.6951</t>
  </si>
  <si>
    <t>0.6898</t>
  </si>
  <si>
    <t>0.6413</t>
  </si>
  <si>
    <t>0.8826</t>
  </si>
  <si>
    <t>0.7965</t>
  </si>
  <si>
    <t>0.8627</t>
  </si>
  <si>
    <t>0.6619</t>
  </si>
  <si>
    <t>0.7347</t>
  </si>
  <si>
    <t>SloEFV-I</t>
  </si>
  <si>
    <t>0.7761</t>
  </si>
  <si>
    <t>0.6624</t>
  </si>
  <si>
    <t>0.6953</t>
  </si>
  <si>
    <t>0.6708</t>
  </si>
  <si>
    <t>0.8184</t>
  </si>
  <si>
    <t>0.6220</t>
  </si>
  <si>
    <t>0.6659</t>
  </si>
  <si>
    <t>0.6697</t>
  </si>
  <si>
    <t>0.7963</t>
  </si>
  <si>
    <t>0.6099</t>
  </si>
  <si>
    <t>0.8182</t>
  </si>
  <si>
    <t>0.7135</t>
  </si>
  <si>
    <t>0.9068</t>
  </si>
  <si>
    <t>0.7379</t>
  </si>
  <si>
    <t>0.6950</t>
  </si>
  <si>
    <t>0.8342</t>
  </si>
  <si>
    <t>0.8640</t>
  </si>
  <si>
    <t>0.8851</t>
  </si>
  <si>
    <t>L1MAB2_ML</t>
  </si>
  <si>
    <t>0.6842</t>
  </si>
  <si>
    <t>0.8729</t>
  </si>
  <si>
    <t>0.7940</t>
  </si>
  <si>
    <t>0.7273</t>
  </si>
  <si>
    <t>Alpaca</t>
  </si>
  <si>
    <t>0.9077</t>
  </si>
  <si>
    <t>ERV3-1_SSc-I</t>
  </si>
  <si>
    <t>0.8142</t>
  </si>
  <si>
    <t>0.7674</t>
  </si>
  <si>
    <t>0.8250</t>
  </si>
  <si>
    <t>ERV44_MD_I</t>
  </si>
  <si>
    <t>0.7126</t>
  </si>
  <si>
    <t>0.8136</t>
  </si>
  <si>
    <t>0.8413</t>
  </si>
  <si>
    <t>0.6685</t>
  </si>
  <si>
    <t>ERV3-1_ET-I</t>
  </si>
  <si>
    <t>0.6168</t>
  </si>
  <si>
    <t>L1ME3</t>
  </si>
  <si>
    <t>0.6817</t>
  </si>
  <si>
    <t>0.6574</t>
  </si>
  <si>
    <t>0.8535</t>
  </si>
  <si>
    <t>0.7381</t>
  </si>
  <si>
    <t>0.6990</t>
  </si>
  <si>
    <t>0.7300</t>
  </si>
  <si>
    <t>0.7662</t>
  </si>
  <si>
    <t>MER4BI</t>
  </si>
  <si>
    <t>0.8226</t>
  </si>
  <si>
    <t>0.7239</t>
  </si>
  <si>
    <t>0.7903</t>
  </si>
  <si>
    <t>0.9058</t>
  </si>
  <si>
    <t>0.7583</t>
  </si>
  <si>
    <t>0.6646</t>
  </si>
  <si>
    <t>0.6735</t>
  </si>
  <si>
    <t>0.7862</t>
  </si>
  <si>
    <t>0.7183</t>
  </si>
  <si>
    <t>MARINER4_MD</t>
  </si>
  <si>
    <t>0.8364</t>
  </si>
  <si>
    <t>0.7722</t>
  </si>
  <si>
    <t>0.9412</t>
  </si>
  <si>
    <t>0.6434</t>
  </si>
  <si>
    <t>0.7266</t>
  </si>
  <si>
    <t>0.7487</t>
  </si>
  <si>
    <t>L1A-2_MD</t>
  </si>
  <si>
    <t>0.8095</t>
  </si>
  <si>
    <t>0.9028</t>
  </si>
  <si>
    <t>0.7339</t>
  </si>
  <si>
    <t>0.7052</t>
  </si>
  <si>
    <t>Zaphod3</t>
  </si>
  <si>
    <t>0.7606</t>
  </si>
  <si>
    <t>0.7645</t>
  </si>
  <si>
    <t>0.7708</t>
  </si>
  <si>
    <t>0.7562</t>
  </si>
  <si>
    <t>0.8440</t>
  </si>
  <si>
    <t>0.7593</t>
  </si>
  <si>
    <t>0.7226</t>
  </si>
  <si>
    <t>L1MdV_II</t>
  </si>
  <si>
    <t>0.7018</t>
  </si>
  <si>
    <t>0.7531</t>
  </si>
  <si>
    <t>0.8306</t>
  </si>
  <si>
    <t>0.7749</t>
  </si>
  <si>
    <t>0.7353</t>
  </si>
  <si>
    <t>0.8780</t>
  </si>
  <si>
    <t>HAL1-3_ML</t>
  </si>
  <si>
    <t>0.8416</t>
  </si>
  <si>
    <t>0.6849</t>
  </si>
  <si>
    <t>0.6527</t>
  </si>
  <si>
    <t>0.6549</t>
  </si>
  <si>
    <t>0.6495</t>
  </si>
  <si>
    <t>0.9472</t>
  </si>
  <si>
    <t>LTR28_OC</t>
  </si>
  <si>
    <t>0.6995</t>
  </si>
  <si>
    <t>0.6974</t>
  </si>
  <si>
    <t>SQR2_MM</t>
  </si>
  <si>
    <t>0.7684</t>
  </si>
  <si>
    <t>0.6895</t>
  </si>
  <si>
    <t>0.7931</t>
  </si>
  <si>
    <t>0.7468</t>
  </si>
  <si>
    <t>0.6631</t>
  </si>
  <si>
    <t>0.6905</t>
  </si>
  <si>
    <t>0.8537</t>
  </si>
  <si>
    <t>0.8296</t>
  </si>
  <si>
    <t>0.7170</t>
  </si>
  <si>
    <t>0.7206</t>
  </si>
  <si>
    <t>0.6914</t>
  </si>
  <si>
    <t>0.7343</t>
  </si>
  <si>
    <t>0.7403</t>
  </si>
  <si>
    <t>0.8163</t>
  </si>
  <si>
    <t>HERVK3I</t>
  </si>
  <si>
    <t>0.8824</t>
  </si>
  <si>
    <t>0.7030</t>
  </si>
  <si>
    <t>0.7542</t>
  </si>
  <si>
    <t>0.6881</t>
  </si>
  <si>
    <t>0.6503</t>
  </si>
  <si>
    <t>0.8775</t>
  </si>
  <si>
    <t>0.6538</t>
  </si>
  <si>
    <t>0.6605</t>
  </si>
  <si>
    <t>0.6680</t>
  </si>
  <si>
    <t>ERV3-1_DNo-I</t>
  </si>
  <si>
    <t>0.6933</t>
  </si>
  <si>
    <t>0.6893</t>
  </si>
  <si>
    <t>MER104B</t>
  </si>
  <si>
    <t>0.6715</t>
  </si>
  <si>
    <t>0.8487</t>
  </si>
  <si>
    <t>ERV2-1-I_Opr</t>
  </si>
  <si>
    <t>0.8649</t>
  </si>
  <si>
    <t>0.8217</t>
  </si>
  <si>
    <t>0.8176</t>
  </si>
  <si>
    <t>RMER3D-int</t>
  </si>
  <si>
    <t>0.6961</t>
  </si>
  <si>
    <t>0.6378</t>
  </si>
  <si>
    <t>0.6480</t>
  </si>
  <si>
    <t>0.7152</t>
  </si>
  <si>
    <t>0.7789</t>
  </si>
  <si>
    <t>0.7647</t>
  </si>
  <si>
    <t>0.7552</t>
  </si>
  <si>
    <t>LTR16</t>
  </si>
  <si>
    <t>0.7013</t>
  </si>
  <si>
    <t>0.8889</t>
  </si>
  <si>
    <t>0.8898</t>
  </si>
  <si>
    <t>0.6636</t>
  </si>
  <si>
    <t>0.7541</t>
  </si>
  <si>
    <t>0.6209</t>
  </si>
  <si>
    <t>0.7211</t>
  </si>
  <si>
    <t>0.6532</t>
  </si>
  <si>
    <t>0.8092</t>
  </si>
  <si>
    <t>MER28</t>
  </si>
  <si>
    <t>0.7910</t>
  </si>
  <si>
    <t>0.7496</t>
  </si>
  <si>
    <t>0.7105</t>
  </si>
  <si>
    <t>0.9122</t>
  </si>
  <si>
    <t>0.6768</t>
  </si>
  <si>
    <t>0.8140</t>
  </si>
  <si>
    <t>RLTR17B_Mm</t>
  </si>
  <si>
    <t>0.7636</t>
  </si>
  <si>
    <t>0.7517</t>
  </si>
  <si>
    <t>RLTR17_MM</t>
  </si>
  <si>
    <t>0.7654</t>
  </si>
  <si>
    <t>0.7736</t>
  </si>
  <si>
    <t>0.7360</t>
  </si>
  <si>
    <t>0.8774</t>
  </si>
  <si>
    <t>0.8664</t>
  </si>
  <si>
    <t>0.8924</t>
  </si>
  <si>
    <t>0.7612</t>
  </si>
  <si>
    <t>0.8030</t>
  </si>
  <si>
    <t>0.8873</t>
  </si>
  <si>
    <t>0.6794</t>
  </si>
  <si>
    <t>UCON28c</t>
  </si>
  <si>
    <t>0.8429</t>
  </si>
  <si>
    <t>0.8017</t>
  </si>
  <si>
    <t>0.6821</t>
  </si>
  <si>
    <t>Bactrian</t>
  </si>
  <si>
    <t>Size (bp)</t>
  </si>
  <si>
    <t>4 specific elements</t>
  </si>
  <si>
    <t>3 specific elements</t>
  </si>
  <si>
    <t>5 specific elements</t>
  </si>
  <si>
    <t>28 specific elements</t>
  </si>
  <si>
    <t>List of interspersed elements found at casein gene cluster in wild feral camel. Numbering starts approximately 500 bp upstream the exon 1 of as1-casein encoding gene.</t>
  </si>
  <si>
    <t>List of interspersed elements found at casein gene cluster in Bactrian camel. Numbering starts approximately 500 bp upstream the exon 1 of as1-casein encoding gene.</t>
  </si>
  <si>
    <t>List of interspersed elements found at casein gene cluster in dromedary. Numbering starts approximately 500 bp upstream the exon 1 of as1-casein encoding gene.</t>
  </si>
  <si>
    <t>List of interspersed elements found at casein gene cluster in alpaca. Numbering starts approximately 500 bp upstream the exon 1 of as1-casein encoding gene.</t>
  </si>
  <si>
    <t>Comparative analysis of interspersed elements found at casein gene cluster in camelids.</t>
  </si>
  <si>
    <t>Species specific elements are indicated in yellow (Wild feral), orange (Bactrian), violet (Dromedary), grey (alpaca).</t>
  </si>
  <si>
    <t>Dromedary</t>
  </si>
  <si>
    <t>Wild Feral</t>
  </si>
  <si>
    <t>Elements shared by two species are indicated in light blue, whereas those shared by three species are indicated in gree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Courier New"/>
      <family val="3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FFFF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 tint="-9.9978637043366805E-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 wrapText="1"/>
    </xf>
    <xf numFmtId="0" fontId="0" fillId="0" borderId="1" xfId="0" applyBorder="1"/>
    <xf numFmtId="0" fontId="0" fillId="0" borderId="0" xfId="0" applyAlignment="1">
      <alignment horizontal="right"/>
    </xf>
    <xf numFmtId="2" fontId="0" fillId="0" borderId="0" xfId="0" applyNumberFormat="1"/>
    <xf numFmtId="0" fontId="1" fillId="0" borderId="1" xfId="0" applyFont="1" applyBorder="1" applyAlignment="1">
      <alignment horizontal="right"/>
    </xf>
    <xf numFmtId="2" fontId="0" fillId="0" borderId="0" xfId="0" applyNumberFormat="1" applyAlignment="1">
      <alignment horizontal="right"/>
    </xf>
    <xf numFmtId="0" fontId="0" fillId="2" borderId="0" xfId="0" applyFill="1" applyAlignment="1">
      <alignment horizontal="center"/>
    </xf>
    <xf numFmtId="0" fontId="0" fillId="2" borderId="0" xfId="0" applyFill="1" applyAlignment="1">
      <alignment horizontal="right"/>
    </xf>
    <xf numFmtId="0" fontId="0" fillId="3" borderId="0" xfId="0" applyFill="1" applyAlignment="1">
      <alignment horizontal="center"/>
    </xf>
    <xf numFmtId="0" fontId="0" fillId="3" borderId="0" xfId="0" applyFill="1" applyAlignment="1">
      <alignment horizontal="right"/>
    </xf>
    <xf numFmtId="0" fontId="0" fillId="4" borderId="0" xfId="0" applyFill="1" applyAlignment="1">
      <alignment horizontal="center"/>
    </xf>
    <xf numFmtId="0" fontId="0" fillId="4" borderId="0" xfId="0" applyFill="1" applyAlignment="1">
      <alignment horizontal="right"/>
    </xf>
    <xf numFmtId="0" fontId="0" fillId="0" borderId="0" xfId="0" applyFill="1" applyAlignment="1">
      <alignment horizontal="right"/>
    </xf>
    <xf numFmtId="0" fontId="0" fillId="0" borderId="0" xfId="0" applyFill="1" applyAlignment="1">
      <alignment horizontal="center"/>
    </xf>
    <xf numFmtId="0" fontId="0" fillId="0" borderId="0" xfId="0" applyFill="1"/>
    <xf numFmtId="0" fontId="0" fillId="3" borderId="0" xfId="0" applyFill="1"/>
    <xf numFmtId="0" fontId="0" fillId="5" borderId="0" xfId="0" applyFill="1" applyAlignment="1">
      <alignment horizontal="center"/>
    </xf>
    <xf numFmtId="0" fontId="0" fillId="5" borderId="0" xfId="0" applyFill="1" applyAlignment="1">
      <alignment horizontal="right"/>
    </xf>
    <xf numFmtId="0" fontId="0" fillId="5" borderId="0" xfId="0" applyFill="1"/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right"/>
    </xf>
    <xf numFmtId="0" fontId="0" fillId="6" borderId="0" xfId="0" applyFill="1" applyAlignment="1">
      <alignment horizontal="center"/>
    </xf>
    <xf numFmtId="0" fontId="0" fillId="6" borderId="0" xfId="0" applyFill="1" applyAlignment="1">
      <alignment horizontal="right"/>
    </xf>
    <xf numFmtId="0" fontId="0" fillId="7" borderId="0" xfId="0" applyFill="1" applyAlignment="1">
      <alignment horizontal="center"/>
    </xf>
    <xf numFmtId="0" fontId="0" fillId="7" borderId="0" xfId="0" applyFill="1"/>
    <xf numFmtId="0" fontId="0" fillId="8" borderId="0" xfId="0" applyFill="1" applyAlignment="1">
      <alignment horizontal="center"/>
    </xf>
    <xf numFmtId="0" fontId="0" fillId="8" borderId="0" xfId="0" applyFill="1"/>
    <xf numFmtId="164" fontId="0" fillId="0" borderId="0" xfId="0" applyNumberFormat="1" applyFill="1" applyAlignment="1">
      <alignment horizontal="center"/>
    </xf>
    <xf numFmtId="2" fontId="0" fillId="0" borderId="0" xfId="0" applyNumberFormat="1" applyFill="1"/>
  </cellXfs>
  <cellStyles count="1">
    <cellStyle name="Normale" xfId="0" builtinId="0"/>
  </cellStyles>
  <dxfs count="0"/>
  <tableStyles count="0" defaultTableStyle="TableStyleMedium2" defaultPivotStyle="PivotStyleLight16"/>
  <colors>
    <mruColors>
      <color rgb="FFFF99FF"/>
      <color rgb="FF66FF66"/>
      <color rgb="FF00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75"/>
  <sheetViews>
    <sheetView workbookViewId="0">
      <selection activeCell="D5" sqref="D5"/>
    </sheetView>
  </sheetViews>
  <sheetFormatPr defaultColWidth="20.453125" defaultRowHeight="14.5" x14ac:dyDescent="0.35"/>
  <cols>
    <col min="1" max="1" width="11.36328125" customWidth="1"/>
    <col min="2" max="3" width="7.36328125" bestFit="1" customWidth="1"/>
    <col min="4" max="4" width="15.08984375" bestFit="1" customWidth="1"/>
    <col min="5" max="6" width="5.1796875" bestFit="1" customWidth="1"/>
    <col min="7" max="7" width="22.7265625" customWidth="1"/>
    <col min="8" max="8" width="3.26953125" bestFit="1" customWidth="1"/>
    <col min="9" max="9" width="7.36328125" bestFit="1" customWidth="1"/>
    <col min="10" max="10" width="14" bestFit="1" customWidth="1"/>
    <col min="11" max="11" width="5.36328125" bestFit="1" customWidth="1"/>
    <col min="12" max="12" width="7.90625" bestFit="1" customWidth="1"/>
    <col min="13" max="13" width="6.81640625" style="6" bestFit="1" customWidth="1"/>
  </cols>
  <sheetData>
    <row r="1" spans="1:13" x14ac:dyDescent="0.35">
      <c r="A1" t="s">
        <v>550</v>
      </c>
    </row>
    <row r="3" spans="1:13" x14ac:dyDescent="0.35">
      <c r="A3" s="3" t="s">
        <v>0</v>
      </c>
      <c r="B3" s="3" t="s">
        <v>1</v>
      </c>
      <c r="C3" s="3" t="s">
        <v>2</v>
      </c>
      <c r="D3" s="3" t="s">
        <v>0</v>
      </c>
      <c r="E3" s="3" t="s">
        <v>1</v>
      </c>
      <c r="F3" s="3" t="s">
        <v>2</v>
      </c>
      <c r="G3" s="3" t="s">
        <v>3</v>
      </c>
      <c r="H3" s="3" t="s">
        <v>4</v>
      </c>
      <c r="I3" s="3" t="s">
        <v>5</v>
      </c>
      <c r="J3" s="4" t="s">
        <v>6</v>
      </c>
      <c r="K3" s="3" t="s">
        <v>7</v>
      </c>
      <c r="L3" s="3"/>
      <c r="M3" s="8" t="s">
        <v>277</v>
      </c>
    </row>
    <row r="4" spans="1:13" x14ac:dyDescent="0.35">
      <c r="A4" s="1" t="s">
        <v>557</v>
      </c>
      <c r="B4" s="1">
        <v>2176</v>
      </c>
      <c r="C4" s="1">
        <v>2240</v>
      </c>
      <c r="D4" s="1" t="s">
        <v>8</v>
      </c>
      <c r="E4" s="1">
        <v>14</v>
      </c>
      <c r="F4" s="1">
        <v>78</v>
      </c>
      <c r="G4" s="1" t="s">
        <v>9</v>
      </c>
      <c r="H4" s="1" t="s">
        <v>10</v>
      </c>
      <c r="I4" s="1" t="s">
        <v>11</v>
      </c>
      <c r="J4" s="1">
        <v>1.6667000000000001</v>
      </c>
      <c r="K4" s="1">
        <v>517</v>
      </c>
      <c r="L4" s="1"/>
      <c r="M4" s="6">
        <f>C4-B4</f>
        <v>64</v>
      </c>
    </row>
    <row r="5" spans="1:13" x14ac:dyDescent="0.35">
      <c r="A5" s="1"/>
      <c r="B5" s="1">
        <v>6044</v>
      </c>
      <c r="C5" s="1">
        <v>6078</v>
      </c>
      <c r="D5" s="1" t="s">
        <v>12</v>
      </c>
      <c r="E5" s="1">
        <v>4960</v>
      </c>
      <c r="F5" s="1">
        <v>4994</v>
      </c>
      <c r="G5" s="1" t="s">
        <v>13</v>
      </c>
      <c r="H5" s="1" t="s">
        <v>14</v>
      </c>
      <c r="I5" s="1" t="s">
        <v>15</v>
      </c>
      <c r="J5" s="2">
        <v>1.25</v>
      </c>
      <c r="K5" s="1">
        <v>243</v>
      </c>
      <c r="L5" s="1"/>
      <c r="M5" s="6">
        <f t="shared" ref="M5:M68" si="0">C5-B5</f>
        <v>34</v>
      </c>
    </row>
    <row r="6" spans="1:13" x14ac:dyDescent="0.35">
      <c r="A6" s="1"/>
      <c r="B6" s="1">
        <v>7275</v>
      </c>
      <c r="C6" s="1">
        <v>7833</v>
      </c>
      <c r="D6" s="1" t="s">
        <v>16</v>
      </c>
      <c r="E6" s="1">
        <v>62</v>
      </c>
      <c r="F6" s="1">
        <v>631</v>
      </c>
      <c r="G6" s="1" t="s">
        <v>13</v>
      </c>
      <c r="H6" s="1" t="s">
        <v>14</v>
      </c>
      <c r="I6" s="1" t="s">
        <v>17</v>
      </c>
      <c r="J6" s="2">
        <v>1.5072000000000001</v>
      </c>
      <c r="K6" s="1">
        <v>2948</v>
      </c>
      <c r="L6" s="1"/>
      <c r="M6" s="6">
        <f t="shared" si="0"/>
        <v>558</v>
      </c>
    </row>
    <row r="7" spans="1:13" x14ac:dyDescent="0.35">
      <c r="A7" s="1"/>
      <c r="B7" s="1">
        <v>7848</v>
      </c>
      <c r="C7" s="1">
        <v>7931</v>
      </c>
      <c r="D7" s="1" t="s">
        <v>18</v>
      </c>
      <c r="E7" s="1">
        <v>128</v>
      </c>
      <c r="F7" s="1">
        <v>227</v>
      </c>
      <c r="G7" s="1" t="s">
        <v>19</v>
      </c>
      <c r="H7" s="1" t="s">
        <v>10</v>
      </c>
      <c r="I7" s="1" t="s">
        <v>20</v>
      </c>
      <c r="J7" s="2">
        <v>1.7273000000000001</v>
      </c>
      <c r="K7" s="1">
        <v>255</v>
      </c>
      <c r="L7" s="1"/>
      <c r="M7" s="6">
        <f t="shared" si="0"/>
        <v>83</v>
      </c>
    </row>
    <row r="8" spans="1:13" x14ac:dyDescent="0.35">
      <c r="A8" s="1"/>
      <c r="B8" s="1">
        <v>8365</v>
      </c>
      <c r="C8" s="1">
        <v>8503</v>
      </c>
      <c r="D8" s="1" t="s">
        <v>18</v>
      </c>
      <c r="E8" s="1">
        <v>137</v>
      </c>
      <c r="F8" s="1">
        <v>296</v>
      </c>
      <c r="G8" s="1" t="s">
        <v>19</v>
      </c>
      <c r="H8" s="1" t="s">
        <v>14</v>
      </c>
      <c r="I8" s="1" t="s">
        <v>21</v>
      </c>
      <c r="J8" s="2">
        <v>2</v>
      </c>
      <c r="K8" s="1">
        <v>407</v>
      </c>
      <c r="L8" s="1"/>
      <c r="M8" s="6">
        <f t="shared" si="0"/>
        <v>138</v>
      </c>
    </row>
    <row r="9" spans="1:13" x14ac:dyDescent="0.35">
      <c r="A9" s="1"/>
      <c r="B9" s="1">
        <v>9661</v>
      </c>
      <c r="C9" s="1">
        <v>9708</v>
      </c>
      <c r="D9" s="1" t="s">
        <v>8</v>
      </c>
      <c r="E9" s="1">
        <v>302</v>
      </c>
      <c r="F9" s="1">
        <v>349</v>
      </c>
      <c r="G9" s="1" t="s">
        <v>9</v>
      </c>
      <c r="H9" s="1" t="s">
        <v>10</v>
      </c>
      <c r="I9" s="1" t="s">
        <v>22</v>
      </c>
      <c r="J9" s="2">
        <v>1.8</v>
      </c>
      <c r="K9" s="1">
        <v>281</v>
      </c>
      <c r="L9" s="1"/>
      <c r="M9" s="6">
        <f t="shared" si="0"/>
        <v>47</v>
      </c>
    </row>
    <row r="10" spans="1:13" x14ac:dyDescent="0.35">
      <c r="A10" s="1"/>
      <c r="B10" s="1">
        <v>10103</v>
      </c>
      <c r="C10" s="1">
        <v>10157</v>
      </c>
      <c r="D10" s="1" t="s">
        <v>23</v>
      </c>
      <c r="E10" s="1">
        <v>199</v>
      </c>
      <c r="F10" s="1">
        <v>254</v>
      </c>
      <c r="G10" s="1" t="s">
        <v>24</v>
      </c>
      <c r="H10" s="1" t="s">
        <v>10</v>
      </c>
      <c r="I10" s="1" t="s">
        <v>25</v>
      </c>
      <c r="J10" s="2">
        <v>1.5</v>
      </c>
      <c r="K10" s="1">
        <v>250</v>
      </c>
      <c r="L10" s="1"/>
      <c r="M10" s="6">
        <f t="shared" si="0"/>
        <v>54</v>
      </c>
    </row>
    <row r="11" spans="1:13" x14ac:dyDescent="0.35">
      <c r="A11" s="1"/>
      <c r="B11" s="1">
        <v>10566</v>
      </c>
      <c r="C11" s="1">
        <v>10613</v>
      </c>
      <c r="D11" s="1" t="s">
        <v>8</v>
      </c>
      <c r="E11" s="1">
        <v>357</v>
      </c>
      <c r="F11" s="1">
        <v>404</v>
      </c>
      <c r="G11" s="1" t="s">
        <v>9</v>
      </c>
      <c r="H11" s="1" t="s">
        <v>10</v>
      </c>
      <c r="I11" s="1" t="s">
        <v>22</v>
      </c>
      <c r="J11" s="2">
        <v>3</v>
      </c>
      <c r="K11" s="1">
        <v>260</v>
      </c>
      <c r="L11" s="1"/>
      <c r="M11" s="6">
        <f t="shared" si="0"/>
        <v>47</v>
      </c>
    </row>
    <row r="12" spans="1:13" x14ac:dyDescent="0.35">
      <c r="A12" s="1"/>
      <c r="B12" s="1">
        <v>12494</v>
      </c>
      <c r="C12" s="1">
        <v>12537</v>
      </c>
      <c r="D12" s="1" t="s">
        <v>26</v>
      </c>
      <c r="E12" s="1">
        <v>403</v>
      </c>
      <c r="F12" s="1">
        <v>443</v>
      </c>
      <c r="G12" s="1" t="s">
        <v>27</v>
      </c>
      <c r="H12" s="1" t="s">
        <v>10</v>
      </c>
      <c r="I12" s="1" t="s">
        <v>15</v>
      </c>
      <c r="J12" s="2">
        <v>2.5</v>
      </c>
      <c r="K12" s="1">
        <v>223</v>
      </c>
      <c r="L12" s="1"/>
      <c r="M12" s="6">
        <f t="shared" si="0"/>
        <v>43</v>
      </c>
    </row>
    <row r="13" spans="1:13" x14ac:dyDescent="0.35">
      <c r="A13" s="1"/>
      <c r="B13" s="1">
        <v>15150</v>
      </c>
      <c r="C13" s="1">
        <v>15323</v>
      </c>
      <c r="D13" s="1" t="s">
        <v>8</v>
      </c>
      <c r="E13" s="1">
        <v>497</v>
      </c>
      <c r="F13" s="1">
        <v>671</v>
      </c>
      <c r="G13" s="1" t="s">
        <v>9</v>
      </c>
      <c r="H13" s="1" t="s">
        <v>10</v>
      </c>
      <c r="I13" s="1" t="s">
        <v>28</v>
      </c>
      <c r="J13" s="2">
        <v>1.8635999999999999</v>
      </c>
      <c r="K13" s="1">
        <v>691</v>
      </c>
      <c r="L13" s="1"/>
      <c r="M13" s="6">
        <f t="shared" si="0"/>
        <v>173</v>
      </c>
    </row>
    <row r="14" spans="1:13" x14ac:dyDescent="0.35">
      <c r="A14" s="1"/>
      <c r="B14" s="1">
        <v>15915</v>
      </c>
      <c r="C14" s="1">
        <v>15972</v>
      </c>
      <c r="D14" s="1" t="s">
        <v>8</v>
      </c>
      <c r="E14" s="1">
        <v>671</v>
      </c>
      <c r="F14" s="1">
        <v>729</v>
      </c>
      <c r="G14" s="1" t="s">
        <v>9</v>
      </c>
      <c r="H14" s="1" t="s">
        <v>10</v>
      </c>
      <c r="I14" s="1" t="s">
        <v>29</v>
      </c>
      <c r="J14" s="2">
        <v>1.125</v>
      </c>
      <c r="K14" s="1">
        <v>363</v>
      </c>
      <c r="L14" s="1"/>
      <c r="M14" s="6">
        <f t="shared" si="0"/>
        <v>57</v>
      </c>
    </row>
    <row r="15" spans="1:13" x14ac:dyDescent="0.35">
      <c r="A15" s="1"/>
      <c r="B15" s="1">
        <v>16437</v>
      </c>
      <c r="C15" s="1">
        <v>16482</v>
      </c>
      <c r="D15" s="1" t="s">
        <v>30</v>
      </c>
      <c r="E15" s="1">
        <v>531</v>
      </c>
      <c r="F15" s="1">
        <v>578</v>
      </c>
      <c r="G15" s="1" t="s">
        <v>31</v>
      </c>
      <c r="H15" s="1" t="s">
        <v>10</v>
      </c>
      <c r="I15" s="1" t="s">
        <v>32</v>
      </c>
      <c r="J15" s="2">
        <v>1</v>
      </c>
      <c r="K15" s="1">
        <v>282</v>
      </c>
      <c r="L15" s="1"/>
      <c r="M15" s="6">
        <f t="shared" si="0"/>
        <v>45</v>
      </c>
    </row>
    <row r="16" spans="1:13" x14ac:dyDescent="0.35">
      <c r="A16" s="1"/>
      <c r="B16" s="1">
        <v>16795</v>
      </c>
      <c r="C16" s="1">
        <v>16920</v>
      </c>
      <c r="D16" s="1" t="s">
        <v>8</v>
      </c>
      <c r="E16" s="1">
        <v>715</v>
      </c>
      <c r="F16" s="1">
        <v>838</v>
      </c>
      <c r="G16" s="1" t="s">
        <v>9</v>
      </c>
      <c r="H16" s="1" t="s">
        <v>10</v>
      </c>
      <c r="I16" s="1" t="s">
        <v>33</v>
      </c>
      <c r="J16" s="2">
        <v>1.375</v>
      </c>
      <c r="K16" s="1">
        <v>672</v>
      </c>
      <c r="L16" s="1"/>
      <c r="M16" s="6">
        <f t="shared" si="0"/>
        <v>125</v>
      </c>
    </row>
    <row r="17" spans="1:13" x14ac:dyDescent="0.35">
      <c r="A17" s="1"/>
      <c r="B17" s="1">
        <v>16922</v>
      </c>
      <c r="C17" s="1">
        <v>17178</v>
      </c>
      <c r="D17" s="1" t="s">
        <v>8</v>
      </c>
      <c r="E17" s="1">
        <v>1297</v>
      </c>
      <c r="F17" s="1">
        <v>1554</v>
      </c>
      <c r="G17" s="1" t="s">
        <v>9</v>
      </c>
      <c r="H17" s="1" t="s">
        <v>10</v>
      </c>
      <c r="I17" s="1" t="s">
        <v>34</v>
      </c>
      <c r="J17" s="2">
        <v>1.8095000000000001</v>
      </c>
      <c r="K17" s="1">
        <v>1364</v>
      </c>
      <c r="L17" s="1"/>
      <c r="M17" s="6">
        <f t="shared" si="0"/>
        <v>256</v>
      </c>
    </row>
    <row r="18" spans="1:13" x14ac:dyDescent="0.35">
      <c r="A18" s="1"/>
      <c r="B18" s="1">
        <v>17344</v>
      </c>
      <c r="C18" s="1">
        <v>17520</v>
      </c>
      <c r="D18" s="1" t="s">
        <v>35</v>
      </c>
      <c r="E18" s="1">
        <v>3408</v>
      </c>
      <c r="F18" s="1">
        <v>3584</v>
      </c>
      <c r="G18" s="1" t="s">
        <v>36</v>
      </c>
      <c r="H18" s="1" t="s">
        <v>14</v>
      </c>
      <c r="I18" s="1" t="s">
        <v>37</v>
      </c>
      <c r="J18" s="2">
        <v>1.4523999999999999</v>
      </c>
      <c r="K18" s="1">
        <v>527</v>
      </c>
      <c r="L18" s="1"/>
      <c r="M18" s="6">
        <f t="shared" si="0"/>
        <v>176</v>
      </c>
    </row>
    <row r="19" spans="1:13" x14ac:dyDescent="0.35">
      <c r="A19" s="1"/>
      <c r="B19" s="1">
        <v>18398</v>
      </c>
      <c r="C19" s="1">
        <v>18507</v>
      </c>
      <c r="D19" s="1" t="s">
        <v>38</v>
      </c>
      <c r="E19" s="1">
        <v>2361</v>
      </c>
      <c r="F19" s="1">
        <v>2477</v>
      </c>
      <c r="G19" s="1" t="s">
        <v>36</v>
      </c>
      <c r="H19" s="1" t="s">
        <v>14</v>
      </c>
      <c r="I19" s="1" t="s">
        <v>39</v>
      </c>
      <c r="J19" s="2">
        <v>1.4286000000000001</v>
      </c>
      <c r="K19" s="1">
        <v>415</v>
      </c>
      <c r="L19" s="1"/>
      <c r="M19" s="6">
        <f t="shared" si="0"/>
        <v>109</v>
      </c>
    </row>
    <row r="20" spans="1:13" x14ac:dyDescent="0.35">
      <c r="A20" s="1"/>
      <c r="B20" s="1">
        <v>18630</v>
      </c>
      <c r="C20" s="1">
        <v>18715</v>
      </c>
      <c r="D20" s="1" t="s">
        <v>40</v>
      </c>
      <c r="E20" s="1">
        <v>2091</v>
      </c>
      <c r="F20" s="1">
        <v>2177</v>
      </c>
      <c r="G20" s="1" t="s">
        <v>36</v>
      </c>
      <c r="H20" s="1" t="s">
        <v>14</v>
      </c>
      <c r="I20" s="1" t="s">
        <v>41</v>
      </c>
      <c r="J20" s="2">
        <v>1.3043</v>
      </c>
      <c r="K20" s="1">
        <v>259</v>
      </c>
      <c r="L20" s="1"/>
      <c r="M20" s="6">
        <f t="shared" si="0"/>
        <v>85</v>
      </c>
    </row>
    <row r="21" spans="1:13" x14ac:dyDescent="0.35">
      <c r="A21" s="1"/>
      <c r="B21" s="1">
        <v>20195</v>
      </c>
      <c r="C21" s="1">
        <v>20543</v>
      </c>
      <c r="D21" s="1" t="s">
        <v>42</v>
      </c>
      <c r="E21" s="1">
        <v>1</v>
      </c>
      <c r="F21" s="1">
        <v>363</v>
      </c>
      <c r="G21" s="1" t="s">
        <v>36</v>
      </c>
      <c r="H21" s="1" t="s">
        <v>10</v>
      </c>
      <c r="I21" s="1" t="s">
        <v>43</v>
      </c>
      <c r="J21" s="2">
        <v>1.375</v>
      </c>
      <c r="K21" s="1">
        <v>1225</v>
      </c>
      <c r="L21" s="1"/>
      <c r="M21" s="6">
        <f t="shared" si="0"/>
        <v>348</v>
      </c>
    </row>
    <row r="22" spans="1:13" x14ac:dyDescent="0.35">
      <c r="A22" s="1"/>
      <c r="B22" s="1">
        <v>20870</v>
      </c>
      <c r="C22" s="1">
        <v>21137</v>
      </c>
      <c r="D22" s="1" t="s">
        <v>44</v>
      </c>
      <c r="E22" s="1">
        <v>46</v>
      </c>
      <c r="F22" s="1">
        <v>318</v>
      </c>
      <c r="G22" s="1" t="s">
        <v>36</v>
      </c>
      <c r="H22" s="1" t="s">
        <v>14</v>
      </c>
      <c r="I22" s="1" t="s">
        <v>45</v>
      </c>
      <c r="J22" s="2">
        <v>1.4918</v>
      </c>
      <c r="K22" s="1">
        <v>509</v>
      </c>
      <c r="L22" s="1"/>
      <c r="M22" s="6">
        <f t="shared" si="0"/>
        <v>267</v>
      </c>
    </row>
    <row r="23" spans="1:13" x14ac:dyDescent="0.35">
      <c r="A23" s="1"/>
      <c r="B23" s="1">
        <v>21334</v>
      </c>
      <c r="C23" s="1">
        <v>21926</v>
      </c>
      <c r="D23" s="1" t="s">
        <v>46</v>
      </c>
      <c r="E23" s="1">
        <v>39</v>
      </c>
      <c r="F23" s="1">
        <v>644</v>
      </c>
      <c r="G23" s="1" t="s">
        <v>47</v>
      </c>
      <c r="H23" s="1" t="s">
        <v>14</v>
      </c>
      <c r="I23" s="1" t="s">
        <v>48</v>
      </c>
      <c r="J23" s="2">
        <v>1.6887000000000001</v>
      </c>
      <c r="K23" s="1">
        <v>1505</v>
      </c>
      <c r="L23" s="1"/>
      <c r="M23" s="6">
        <f t="shared" si="0"/>
        <v>592</v>
      </c>
    </row>
    <row r="24" spans="1:13" x14ac:dyDescent="0.35">
      <c r="A24" s="1"/>
      <c r="B24" s="1">
        <v>21948</v>
      </c>
      <c r="C24" s="1">
        <v>22637</v>
      </c>
      <c r="D24" s="1" t="s">
        <v>49</v>
      </c>
      <c r="E24" s="1">
        <v>1721</v>
      </c>
      <c r="F24" s="1">
        <v>2490</v>
      </c>
      <c r="G24" s="1" t="s">
        <v>50</v>
      </c>
      <c r="H24" s="1" t="s">
        <v>14</v>
      </c>
      <c r="I24" s="1" t="s">
        <v>51</v>
      </c>
      <c r="J24" s="2">
        <v>1.5481</v>
      </c>
      <c r="K24" s="1">
        <v>1132</v>
      </c>
      <c r="L24" s="1"/>
      <c r="M24" s="6">
        <f t="shared" si="0"/>
        <v>689</v>
      </c>
    </row>
    <row r="25" spans="1:13" x14ac:dyDescent="0.35">
      <c r="A25" s="1"/>
      <c r="B25" s="1">
        <v>22754</v>
      </c>
      <c r="C25" s="1">
        <v>23179</v>
      </c>
      <c r="D25" s="1" t="s">
        <v>52</v>
      </c>
      <c r="E25" s="1">
        <v>1</v>
      </c>
      <c r="F25" s="1">
        <v>525</v>
      </c>
      <c r="G25" s="1" t="s">
        <v>13</v>
      </c>
      <c r="H25" s="1" t="s">
        <v>10</v>
      </c>
      <c r="I25" s="1" t="s">
        <v>53</v>
      </c>
      <c r="J25" s="2">
        <v>1.5</v>
      </c>
      <c r="K25" s="1">
        <v>2325</v>
      </c>
      <c r="L25" s="1"/>
      <c r="M25" s="6">
        <f t="shared" si="0"/>
        <v>425</v>
      </c>
    </row>
    <row r="26" spans="1:13" x14ac:dyDescent="0.35">
      <c r="A26" s="1"/>
      <c r="B26" s="1">
        <v>23494</v>
      </c>
      <c r="C26" s="1">
        <v>23618</v>
      </c>
      <c r="D26" s="1" t="s">
        <v>54</v>
      </c>
      <c r="E26" s="1">
        <v>1</v>
      </c>
      <c r="F26" s="1">
        <v>134</v>
      </c>
      <c r="G26" s="1" t="s">
        <v>19</v>
      </c>
      <c r="H26" s="1" t="s">
        <v>14</v>
      </c>
      <c r="I26" s="1" t="s">
        <v>55</v>
      </c>
      <c r="J26" s="2">
        <v>1.3478000000000001</v>
      </c>
      <c r="K26" s="1">
        <v>371</v>
      </c>
      <c r="L26" s="1"/>
      <c r="M26" s="6">
        <f t="shared" si="0"/>
        <v>124</v>
      </c>
    </row>
    <row r="27" spans="1:13" x14ac:dyDescent="0.35">
      <c r="A27" s="1"/>
      <c r="B27" s="1">
        <v>25235</v>
      </c>
      <c r="C27" s="1">
        <v>25342</v>
      </c>
      <c r="D27" s="1" t="s">
        <v>56</v>
      </c>
      <c r="E27" s="1">
        <v>77</v>
      </c>
      <c r="F27" s="1">
        <v>178</v>
      </c>
      <c r="G27" s="1" t="s">
        <v>19</v>
      </c>
      <c r="H27" s="1" t="s">
        <v>10</v>
      </c>
      <c r="I27" s="1" t="s">
        <v>57</v>
      </c>
      <c r="J27" s="2">
        <v>1.9286000000000001</v>
      </c>
      <c r="K27" s="1">
        <v>349</v>
      </c>
      <c r="L27" s="1"/>
      <c r="M27" s="6">
        <f t="shared" si="0"/>
        <v>107</v>
      </c>
    </row>
    <row r="28" spans="1:13" x14ac:dyDescent="0.35">
      <c r="A28" s="1"/>
      <c r="B28" s="1">
        <v>26377</v>
      </c>
      <c r="C28" s="1">
        <v>26478</v>
      </c>
      <c r="D28" s="1" t="s">
        <v>58</v>
      </c>
      <c r="E28" s="1">
        <v>1945</v>
      </c>
      <c r="F28" s="1">
        <v>2042</v>
      </c>
      <c r="G28" s="1" t="s">
        <v>47</v>
      </c>
      <c r="H28" s="1" t="s">
        <v>10</v>
      </c>
      <c r="I28" s="1" t="s">
        <v>59</v>
      </c>
      <c r="J28" s="2">
        <v>1.7692000000000001</v>
      </c>
      <c r="K28" s="1">
        <v>278</v>
      </c>
      <c r="L28" s="1"/>
      <c r="M28" s="6">
        <f t="shared" si="0"/>
        <v>101</v>
      </c>
    </row>
    <row r="29" spans="1:13" s="18" customFormat="1" x14ac:dyDescent="0.35">
      <c r="A29" s="17"/>
      <c r="B29" s="17">
        <v>27001</v>
      </c>
      <c r="C29" s="17">
        <v>27087</v>
      </c>
      <c r="D29" s="17" t="s">
        <v>60</v>
      </c>
      <c r="E29" s="17">
        <v>20</v>
      </c>
      <c r="F29" s="17">
        <v>117</v>
      </c>
      <c r="G29" s="17" t="s">
        <v>24</v>
      </c>
      <c r="H29" s="17" t="s">
        <v>14</v>
      </c>
      <c r="I29" s="17" t="s">
        <v>61</v>
      </c>
      <c r="J29" s="31">
        <v>2</v>
      </c>
      <c r="K29" s="17">
        <v>376</v>
      </c>
      <c r="L29" s="17"/>
      <c r="M29" s="16">
        <f t="shared" si="0"/>
        <v>86</v>
      </c>
    </row>
    <row r="30" spans="1:13" s="18" customFormat="1" x14ac:dyDescent="0.35">
      <c r="A30" s="17"/>
      <c r="B30" s="17">
        <v>27336</v>
      </c>
      <c r="C30" s="17">
        <v>27408</v>
      </c>
      <c r="D30" s="17" t="s">
        <v>62</v>
      </c>
      <c r="E30" s="17">
        <v>899</v>
      </c>
      <c r="F30" s="17">
        <v>976</v>
      </c>
      <c r="G30" s="17" t="s">
        <v>47</v>
      </c>
      <c r="H30" s="17" t="s">
        <v>10</v>
      </c>
      <c r="I30" s="17" t="s">
        <v>63</v>
      </c>
      <c r="J30" s="31">
        <v>1.7142999999999999</v>
      </c>
      <c r="K30" s="17">
        <v>292</v>
      </c>
      <c r="L30" s="17"/>
      <c r="M30" s="16">
        <f t="shared" si="0"/>
        <v>72</v>
      </c>
    </row>
    <row r="31" spans="1:13" s="18" customFormat="1" x14ac:dyDescent="0.35">
      <c r="A31" s="17"/>
      <c r="B31" s="17">
        <v>29240</v>
      </c>
      <c r="C31" s="17">
        <v>29304</v>
      </c>
      <c r="D31" s="17" t="s">
        <v>64</v>
      </c>
      <c r="E31" s="17">
        <v>1076</v>
      </c>
      <c r="F31" s="17">
        <v>1142</v>
      </c>
      <c r="G31" s="17" t="s">
        <v>47</v>
      </c>
      <c r="H31" s="17" t="s">
        <v>10</v>
      </c>
      <c r="I31" s="17" t="s">
        <v>65</v>
      </c>
      <c r="J31" s="31">
        <v>1.7778</v>
      </c>
      <c r="K31" s="17">
        <v>252</v>
      </c>
      <c r="L31" s="17"/>
      <c r="M31" s="16">
        <f t="shared" si="0"/>
        <v>64</v>
      </c>
    </row>
    <row r="32" spans="1:13" s="18" customFormat="1" x14ac:dyDescent="0.35">
      <c r="A32" s="17"/>
      <c r="B32" s="17">
        <v>29611</v>
      </c>
      <c r="C32" s="17">
        <v>29667</v>
      </c>
      <c r="D32" s="17" t="s">
        <v>8</v>
      </c>
      <c r="E32" s="17">
        <v>18</v>
      </c>
      <c r="F32" s="17">
        <v>74</v>
      </c>
      <c r="G32" s="17" t="s">
        <v>9</v>
      </c>
      <c r="H32" s="17" t="s">
        <v>14</v>
      </c>
      <c r="I32" s="17" t="s">
        <v>66</v>
      </c>
      <c r="J32" s="31">
        <v>1.8332999999999999</v>
      </c>
      <c r="K32" s="17">
        <v>320</v>
      </c>
      <c r="L32" s="17"/>
      <c r="M32" s="16">
        <f t="shared" si="0"/>
        <v>56</v>
      </c>
    </row>
    <row r="33" spans="1:13" s="18" customFormat="1" x14ac:dyDescent="0.35">
      <c r="A33" s="17"/>
      <c r="B33" s="17">
        <v>30030</v>
      </c>
      <c r="C33" s="17">
        <v>30157</v>
      </c>
      <c r="D33" s="17" t="s">
        <v>49</v>
      </c>
      <c r="E33" s="17">
        <v>3273</v>
      </c>
      <c r="F33" s="17">
        <v>3404</v>
      </c>
      <c r="G33" s="17" t="s">
        <v>50</v>
      </c>
      <c r="H33" s="17" t="s">
        <v>14</v>
      </c>
      <c r="I33" s="17" t="s">
        <v>39</v>
      </c>
      <c r="J33" s="31">
        <v>1.7222</v>
      </c>
      <c r="K33" s="17">
        <v>413</v>
      </c>
      <c r="L33" s="17"/>
      <c r="M33" s="16">
        <f t="shared" si="0"/>
        <v>127</v>
      </c>
    </row>
    <row r="34" spans="1:13" s="18" customFormat="1" x14ac:dyDescent="0.35">
      <c r="A34" s="17"/>
      <c r="B34" s="17">
        <v>30663</v>
      </c>
      <c r="C34" s="17">
        <v>30715</v>
      </c>
      <c r="D34" s="17" t="s">
        <v>67</v>
      </c>
      <c r="E34" s="17">
        <v>6580</v>
      </c>
      <c r="F34" s="17">
        <v>6635</v>
      </c>
      <c r="G34" s="17" t="s">
        <v>27</v>
      </c>
      <c r="H34" s="17" t="s">
        <v>10</v>
      </c>
      <c r="I34" s="17" t="s">
        <v>68</v>
      </c>
      <c r="J34" s="31">
        <v>1.4</v>
      </c>
      <c r="K34" s="17">
        <v>203</v>
      </c>
      <c r="L34" s="17"/>
      <c r="M34" s="16">
        <f t="shared" si="0"/>
        <v>52</v>
      </c>
    </row>
    <row r="35" spans="1:13" s="18" customFormat="1" x14ac:dyDescent="0.35">
      <c r="A35" s="17"/>
      <c r="B35" s="17">
        <v>32687</v>
      </c>
      <c r="C35" s="17">
        <v>32904</v>
      </c>
      <c r="D35" s="17" t="s">
        <v>69</v>
      </c>
      <c r="E35" s="17">
        <v>5550</v>
      </c>
      <c r="F35" s="17">
        <v>5773</v>
      </c>
      <c r="G35" s="17" t="s">
        <v>47</v>
      </c>
      <c r="H35" s="17" t="s">
        <v>10</v>
      </c>
      <c r="I35" s="17" t="s">
        <v>70</v>
      </c>
      <c r="J35" s="31">
        <v>1.2353000000000001</v>
      </c>
      <c r="K35" s="17">
        <v>1508</v>
      </c>
      <c r="L35" s="17"/>
      <c r="M35" s="16">
        <f t="shared" si="0"/>
        <v>217</v>
      </c>
    </row>
    <row r="36" spans="1:13" s="18" customFormat="1" x14ac:dyDescent="0.35">
      <c r="A36" s="17"/>
      <c r="B36" s="17">
        <v>34623</v>
      </c>
      <c r="C36" s="17">
        <v>34842</v>
      </c>
      <c r="D36" s="17" t="s">
        <v>71</v>
      </c>
      <c r="E36" s="17">
        <v>2</v>
      </c>
      <c r="F36" s="17">
        <v>218</v>
      </c>
      <c r="G36" s="17" t="s">
        <v>19</v>
      </c>
      <c r="H36" s="17" t="s">
        <v>14</v>
      </c>
      <c r="I36" s="17" t="s">
        <v>72</v>
      </c>
      <c r="J36" s="31">
        <v>1.7082999999999999</v>
      </c>
      <c r="K36" s="17">
        <v>934</v>
      </c>
      <c r="L36" s="17"/>
      <c r="M36" s="16">
        <f t="shared" si="0"/>
        <v>219</v>
      </c>
    </row>
    <row r="37" spans="1:13" s="18" customFormat="1" x14ac:dyDescent="0.35">
      <c r="A37" s="17"/>
      <c r="B37" s="17">
        <v>34960</v>
      </c>
      <c r="C37" s="17">
        <v>35278</v>
      </c>
      <c r="D37" s="17" t="s">
        <v>49</v>
      </c>
      <c r="E37" s="17">
        <v>937</v>
      </c>
      <c r="F37" s="17">
        <v>1293</v>
      </c>
      <c r="G37" s="17" t="s">
        <v>50</v>
      </c>
      <c r="H37" s="17" t="s">
        <v>10</v>
      </c>
      <c r="I37" s="17" t="s">
        <v>73</v>
      </c>
      <c r="J37" s="31">
        <v>1.5556000000000001</v>
      </c>
      <c r="K37" s="17">
        <v>597</v>
      </c>
      <c r="L37" s="17"/>
      <c r="M37" s="16">
        <f t="shared" si="0"/>
        <v>318</v>
      </c>
    </row>
    <row r="38" spans="1:13" s="18" customFormat="1" x14ac:dyDescent="0.35">
      <c r="A38" s="17"/>
      <c r="B38" s="17">
        <v>35400</v>
      </c>
      <c r="C38" s="17">
        <v>35823</v>
      </c>
      <c r="D38" s="17" t="s">
        <v>49</v>
      </c>
      <c r="E38" s="17">
        <v>2848</v>
      </c>
      <c r="F38" s="17">
        <v>3292</v>
      </c>
      <c r="G38" s="17" t="s">
        <v>50</v>
      </c>
      <c r="H38" s="17" t="s">
        <v>10</v>
      </c>
      <c r="I38" s="17" t="s">
        <v>74</v>
      </c>
      <c r="J38" s="31">
        <v>1.5696000000000001</v>
      </c>
      <c r="K38" s="17">
        <v>630</v>
      </c>
      <c r="L38" s="17"/>
      <c r="M38" s="16">
        <f t="shared" si="0"/>
        <v>423</v>
      </c>
    </row>
    <row r="39" spans="1:13" s="18" customFormat="1" x14ac:dyDescent="0.35">
      <c r="A39" s="17"/>
      <c r="B39" s="17">
        <v>36444</v>
      </c>
      <c r="C39" s="17">
        <v>36609</v>
      </c>
      <c r="D39" s="17" t="s">
        <v>23</v>
      </c>
      <c r="E39" s="17">
        <v>71</v>
      </c>
      <c r="F39" s="17">
        <v>237</v>
      </c>
      <c r="G39" s="17" t="s">
        <v>24</v>
      </c>
      <c r="H39" s="17" t="s">
        <v>10</v>
      </c>
      <c r="I39" s="17" t="s">
        <v>75</v>
      </c>
      <c r="J39" s="31">
        <v>1.5862000000000001</v>
      </c>
      <c r="K39" s="17">
        <v>314</v>
      </c>
      <c r="L39" s="17"/>
      <c r="M39" s="16">
        <f t="shared" si="0"/>
        <v>165</v>
      </c>
    </row>
    <row r="40" spans="1:13" s="18" customFormat="1" x14ac:dyDescent="0.35">
      <c r="A40" s="17"/>
      <c r="B40" s="17">
        <v>38363</v>
      </c>
      <c r="C40" s="17">
        <v>38698</v>
      </c>
      <c r="D40" s="17" t="s">
        <v>49</v>
      </c>
      <c r="E40" s="17">
        <v>3042</v>
      </c>
      <c r="F40" s="17">
        <v>3415</v>
      </c>
      <c r="G40" s="17" t="s">
        <v>50</v>
      </c>
      <c r="H40" s="17" t="s">
        <v>14</v>
      </c>
      <c r="I40" s="17" t="s">
        <v>76</v>
      </c>
      <c r="J40" s="31">
        <v>1.7544</v>
      </c>
      <c r="K40" s="17">
        <v>762</v>
      </c>
      <c r="L40" s="17"/>
      <c r="M40" s="16">
        <f t="shared" si="0"/>
        <v>335</v>
      </c>
    </row>
    <row r="41" spans="1:13" s="18" customFormat="1" x14ac:dyDescent="0.35">
      <c r="A41" s="17"/>
      <c r="B41" s="17">
        <v>40182</v>
      </c>
      <c r="C41" s="17">
        <v>40325</v>
      </c>
      <c r="D41" s="17" t="s">
        <v>77</v>
      </c>
      <c r="E41" s="17">
        <v>1</v>
      </c>
      <c r="F41" s="17">
        <v>150</v>
      </c>
      <c r="G41" s="17" t="s">
        <v>78</v>
      </c>
      <c r="H41" s="17" t="s">
        <v>10</v>
      </c>
      <c r="I41" s="17" t="s">
        <v>79</v>
      </c>
      <c r="J41" s="31">
        <v>1.4737</v>
      </c>
      <c r="K41" s="17">
        <v>670</v>
      </c>
      <c r="L41" s="17"/>
      <c r="M41" s="16">
        <f t="shared" si="0"/>
        <v>143</v>
      </c>
    </row>
    <row r="42" spans="1:13" s="18" customFormat="1" x14ac:dyDescent="0.35">
      <c r="A42" s="17"/>
      <c r="B42" s="17">
        <v>40332</v>
      </c>
      <c r="C42" s="17">
        <v>40393</v>
      </c>
      <c r="D42" s="17" t="s">
        <v>80</v>
      </c>
      <c r="E42" s="17">
        <v>8</v>
      </c>
      <c r="F42" s="17">
        <v>70</v>
      </c>
      <c r="G42" s="17" t="s">
        <v>78</v>
      </c>
      <c r="H42" s="17" t="s">
        <v>14</v>
      </c>
      <c r="I42" s="17" t="s">
        <v>81</v>
      </c>
      <c r="J42" s="31">
        <v>1.75</v>
      </c>
      <c r="K42" s="17">
        <v>297</v>
      </c>
      <c r="L42" s="17"/>
      <c r="M42" s="16">
        <f t="shared" si="0"/>
        <v>61</v>
      </c>
    </row>
    <row r="43" spans="1:13" s="18" customFormat="1" x14ac:dyDescent="0.35">
      <c r="A43" s="17"/>
      <c r="B43" s="17">
        <v>40399</v>
      </c>
      <c r="C43" s="17">
        <v>40745</v>
      </c>
      <c r="D43" s="17" t="s">
        <v>42</v>
      </c>
      <c r="E43" s="17">
        <v>1</v>
      </c>
      <c r="F43" s="17">
        <v>344</v>
      </c>
      <c r="G43" s="17" t="s">
        <v>36</v>
      </c>
      <c r="H43" s="17" t="s">
        <v>14</v>
      </c>
      <c r="I43" s="17" t="s">
        <v>82</v>
      </c>
      <c r="J43" s="31">
        <v>1.4655</v>
      </c>
      <c r="K43" s="17">
        <v>1147</v>
      </c>
      <c r="L43" s="17"/>
      <c r="M43" s="16">
        <f t="shared" si="0"/>
        <v>346</v>
      </c>
    </row>
    <row r="44" spans="1:13" s="18" customFormat="1" x14ac:dyDescent="0.35">
      <c r="A44" s="17"/>
      <c r="B44" s="17">
        <v>41704</v>
      </c>
      <c r="C44" s="17">
        <v>42087</v>
      </c>
      <c r="D44" s="17" t="s">
        <v>83</v>
      </c>
      <c r="E44" s="17">
        <v>5822</v>
      </c>
      <c r="F44" s="17">
        <v>6207</v>
      </c>
      <c r="G44" s="17" t="s">
        <v>47</v>
      </c>
      <c r="H44" s="17" t="s">
        <v>10</v>
      </c>
      <c r="I44" s="17" t="s">
        <v>84</v>
      </c>
      <c r="J44" s="31">
        <v>1.5</v>
      </c>
      <c r="K44" s="17">
        <v>3188</v>
      </c>
      <c r="L44" s="17"/>
      <c r="M44" s="16">
        <f t="shared" si="0"/>
        <v>383</v>
      </c>
    </row>
    <row r="45" spans="1:13" s="18" customFormat="1" x14ac:dyDescent="0.35">
      <c r="A45" s="17"/>
      <c r="B45" s="17">
        <v>42545</v>
      </c>
      <c r="C45" s="17">
        <v>42722</v>
      </c>
      <c r="D45" s="17" t="s">
        <v>85</v>
      </c>
      <c r="E45" s="17">
        <v>4</v>
      </c>
      <c r="F45" s="17">
        <v>159</v>
      </c>
      <c r="G45" s="17" t="s">
        <v>19</v>
      </c>
      <c r="H45" s="17" t="s">
        <v>14</v>
      </c>
      <c r="I45" s="17" t="s">
        <v>86</v>
      </c>
      <c r="J45" s="31">
        <v>1.5172000000000001</v>
      </c>
      <c r="K45" s="17">
        <v>491</v>
      </c>
      <c r="L45" s="17"/>
      <c r="M45" s="16">
        <f t="shared" si="0"/>
        <v>177</v>
      </c>
    </row>
    <row r="46" spans="1:13" s="18" customFormat="1" x14ac:dyDescent="0.35">
      <c r="A46" s="17"/>
      <c r="B46" s="17">
        <v>44184</v>
      </c>
      <c r="C46" s="17">
        <v>44212</v>
      </c>
      <c r="D46" s="17" t="s">
        <v>87</v>
      </c>
      <c r="E46" s="17">
        <v>335</v>
      </c>
      <c r="F46" s="17">
        <v>363</v>
      </c>
      <c r="G46" s="17" t="s">
        <v>88</v>
      </c>
      <c r="H46" s="17" t="s">
        <v>14</v>
      </c>
      <c r="I46" s="17" t="s">
        <v>89</v>
      </c>
      <c r="J46" s="31">
        <v>1</v>
      </c>
      <c r="K46" s="17">
        <v>220</v>
      </c>
      <c r="L46" s="17"/>
      <c r="M46" s="16">
        <f t="shared" si="0"/>
        <v>28</v>
      </c>
    </row>
    <row r="47" spans="1:13" s="18" customFormat="1" x14ac:dyDescent="0.35">
      <c r="A47" s="17"/>
      <c r="B47" s="17">
        <v>48325</v>
      </c>
      <c r="C47" s="17">
        <v>48449</v>
      </c>
      <c r="D47" s="17" t="s">
        <v>85</v>
      </c>
      <c r="E47" s="17">
        <v>32</v>
      </c>
      <c r="F47" s="17">
        <v>159</v>
      </c>
      <c r="G47" s="17" t="s">
        <v>19</v>
      </c>
      <c r="H47" s="17" t="s">
        <v>10</v>
      </c>
      <c r="I47" s="17" t="s">
        <v>90</v>
      </c>
      <c r="J47" s="31">
        <v>1.65</v>
      </c>
      <c r="K47" s="17">
        <v>487</v>
      </c>
      <c r="L47" s="17"/>
      <c r="M47" s="16">
        <f t="shared" si="0"/>
        <v>124</v>
      </c>
    </row>
    <row r="48" spans="1:13" s="18" customFormat="1" x14ac:dyDescent="0.35">
      <c r="A48" s="17"/>
      <c r="B48" s="17">
        <v>49473</v>
      </c>
      <c r="C48" s="17">
        <v>49547</v>
      </c>
      <c r="D48" s="17" t="s">
        <v>91</v>
      </c>
      <c r="E48" s="17">
        <v>895</v>
      </c>
      <c r="F48" s="17">
        <v>962</v>
      </c>
      <c r="G48" s="17" t="s">
        <v>13</v>
      </c>
      <c r="H48" s="17" t="s">
        <v>10</v>
      </c>
      <c r="I48" s="17" t="s">
        <v>92</v>
      </c>
      <c r="J48" s="31">
        <v>1.875</v>
      </c>
      <c r="K48" s="17">
        <v>234</v>
      </c>
      <c r="L48" s="17"/>
      <c r="M48" s="16">
        <f t="shared" si="0"/>
        <v>74</v>
      </c>
    </row>
    <row r="49" spans="1:13" s="18" customFormat="1" x14ac:dyDescent="0.35">
      <c r="A49" s="17"/>
      <c r="B49" s="17">
        <v>49982</v>
      </c>
      <c r="C49" s="17">
        <v>50341</v>
      </c>
      <c r="D49" s="17" t="s">
        <v>93</v>
      </c>
      <c r="E49" s="17">
        <v>1</v>
      </c>
      <c r="F49" s="17">
        <v>412</v>
      </c>
      <c r="G49" s="17" t="s">
        <v>13</v>
      </c>
      <c r="H49" s="17" t="s">
        <v>14</v>
      </c>
      <c r="I49" s="17" t="s">
        <v>94</v>
      </c>
      <c r="J49" s="31">
        <v>1.52</v>
      </c>
      <c r="K49" s="17">
        <v>1305</v>
      </c>
      <c r="L49" s="17"/>
      <c r="M49" s="16">
        <f t="shared" si="0"/>
        <v>359</v>
      </c>
    </row>
    <row r="50" spans="1:13" s="18" customFormat="1" x14ac:dyDescent="0.35">
      <c r="A50" s="17"/>
      <c r="B50" s="17">
        <v>50744</v>
      </c>
      <c r="C50" s="17">
        <v>51159</v>
      </c>
      <c r="D50" s="17" t="s">
        <v>95</v>
      </c>
      <c r="E50" s="17">
        <v>13</v>
      </c>
      <c r="F50" s="17">
        <v>461</v>
      </c>
      <c r="G50" s="17" t="s">
        <v>36</v>
      </c>
      <c r="H50" s="17" t="s">
        <v>14</v>
      </c>
      <c r="I50" s="17" t="s">
        <v>96</v>
      </c>
      <c r="J50" s="31">
        <v>1.6182000000000001</v>
      </c>
      <c r="K50" s="17">
        <v>1454</v>
      </c>
      <c r="L50" s="17"/>
      <c r="M50" s="16">
        <f t="shared" si="0"/>
        <v>415</v>
      </c>
    </row>
    <row r="51" spans="1:13" s="18" customFormat="1" x14ac:dyDescent="0.35">
      <c r="A51" s="17"/>
      <c r="B51" s="17">
        <v>52584</v>
      </c>
      <c r="C51" s="17">
        <v>52670</v>
      </c>
      <c r="D51" s="17" t="s">
        <v>23</v>
      </c>
      <c r="E51" s="17">
        <v>29</v>
      </c>
      <c r="F51" s="17">
        <v>114</v>
      </c>
      <c r="G51" s="17" t="s">
        <v>24</v>
      </c>
      <c r="H51" s="17" t="s">
        <v>14</v>
      </c>
      <c r="I51" s="17" t="s">
        <v>97</v>
      </c>
      <c r="J51" s="31">
        <v>1.3158000000000001</v>
      </c>
      <c r="K51" s="17">
        <v>276</v>
      </c>
      <c r="L51" s="17"/>
      <c r="M51" s="16">
        <f t="shared" si="0"/>
        <v>86</v>
      </c>
    </row>
    <row r="52" spans="1:13" s="18" customFormat="1" x14ac:dyDescent="0.35">
      <c r="A52" s="17"/>
      <c r="B52" s="17">
        <v>52697</v>
      </c>
      <c r="C52" s="17">
        <v>52764</v>
      </c>
      <c r="D52" s="17" t="s">
        <v>98</v>
      </c>
      <c r="E52" s="17">
        <v>435</v>
      </c>
      <c r="F52" s="17">
        <v>502</v>
      </c>
      <c r="G52" s="17" t="s">
        <v>36</v>
      </c>
      <c r="H52" s="17" t="s">
        <v>14</v>
      </c>
      <c r="I52" s="17" t="s">
        <v>99</v>
      </c>
      <c r="J52" s="31">
        <v>2</v>
      </c>
      <c r="K52" s="17">
        <v>493</v>
      </c>
      <c r="L52" s="17"/>
      <c r="M52" s="16">
        <f t="shared" si="0"/>
        <v>67</v>
      </c>
    </row>
    <row r="53" spans="1:13" s="18" customFormat="1" x14ac:dyDescent="0.35">
      <c r="A53" s="17"/>
      <c r="B53" s="17">
        <v>52947</v>
      </c>
      <c r="C53" s="17">
        <v>53687</v>
      </c>
      <c r="D53" s="17" t="s">
        <v>100</v>
      </c>
      <c r="E53" s="17">
        <v>202</v>
      </c>
      <c r="F53" s="17">
        <v>944</v>
      </c>
      <c r="G53" s="17" t="s">
        <v>47</v>
      </c>
      <c r="H53" s="17" t="s">
        <v>14</v>
      </c>
      <c r="I53" s="17" t="s">
        <v>101</v>
      </c>
      <c r="J53" s="31">
        <v>1.5259</v>
      </c>
      <c r="K53" s="17">
        <v>2769</v>
      </c>
      <c r="L53" s="17"/>
      <c r="M53" s="16">
        <f t="shared" si="0"/>
        <v>740</v>
      </c>
    </row>
    <row r="54" spans="1:13" s="18" customFormat="1" x14ac:dyDescent="0.35">
      <c r="A54" s="17"/>
      <c r="B54" s="17">
        <v>53688</v>
      </c>
      <c r="C54" s="17">
        <v>54753</v>
      </c>
      <c r="D54" s="17" t="s">
        <v>102</v>
      </c>
      <c r="E54" s="17">
        <v>823</v>
      </c>
      <c r="F54" s="17">
        <v>2050</v>
      </c>
      <c r="G54" s="17" t="s">
        <v>47</v>
      </c>
      <c r="H54" s="17" t="s">
        <v>14</v>
      </c>
      <c r="I54" s="17" t="s">
        <v>103</v>
      </c>
      <c r="J54" s="31">
        <v>1.8686</v>
      </c>
      <c r="K54" s="17">
        <v>1783</v>
      </c>
      <c r="L54" s="17"/>
      <c r="M54" s="16">
        <f t="shared" si="0"/>
        <v>1065</v>
      </c>
    </row>
    <row r="55" spans="1:13" s="18" customFormat="1" x14ac:dyDescent="0.35">
      <c r="A55" s="17"/>
      <c r="B55" s="17">
        <v>58280</v>
      </c>
      <c r="C55" s="17">
        <v>58638</v>
      </c>
      <c r="D55" s="17" t="s">
        <v>42</v>
      </c>
      <c r="E55" s="17">
        <v>4</v>
      </c>
      <c r="F55" s="17">
        <v>374</v>
      </c>
      <c r="G55" s="17" t="s">
        <v>36</v>
      </c>
      <c r="H55" s="17" t="s">
        <v>14</v>
      </c>
      <c r="I55" s="17" t="s">
        <v>104</v>
      </c>
      <c r="J55" s="31">
        <v>1.5319</v>
      </c>
      <c r="K55" s="17">
        <v>1349</v>
      </c>
      <c r="L55" s="17"/>
      <c r="M55" s="16">
        <f t="shared" si="0"/>
        <v>358</v>
      </c>
    </row>
    <row r="56" spans="1:13" s="18" customFormat="1" x14ac:dyDescent="0.35">
      <c r="A56" s="17"/>
      <c r="B56" s="17">
        <v>58871</v>
      </c>
      <c r="C56" s="17">
        <v>58918</v>
      </c>
      <c r="D56" s="17" t="s">
        <v>105</v>
      </c>
      <c r="E56" s="17">
        <v>247</v>
      </c>
      <c r="F56" s="17">
        <v>294</v>
      </c>
      <c r="G56" s="17" t="s">
        <v>27</v>
      </c>
      <c r="H56" s="17" t="s">
        <v>14</v>
      </c>
      <c r="I56" s="17" t="s">
        <v>106</v>
      </c>
      <c r="J56" s="31">
        <v>1.3332999999999999</v>
      </c>
      <c r="K56" s="17">
        <v>231</v>
      </c>
      <c r="L56" s="17"/>
      <c r="M56" s="16">
        <f t="shared" si="0"/>
        <v>47</v>
      </c>
    </row>
    <row r="57" spans="1:13" s="18" customFormat="1" x14ac:dyDescent="0.35">
      <c r="A57" s="17"/>
      <c r="B57" s="17">
        <v>59512</v>
      </c>
      <c r="C57" s="17">
        <v>59597</v>
      </c>
      <c r="D57" s="17" t="s">
        <v>107</v>
      </c>
      <c r="E57" s="17">
        <v>390</v>
      </c>
      <c r="F57" s="17">
        <v>473</v>
      </c>
      <c r="G57" s="17" t="s">
        <v>47</v>
      </c>
      <c r="H57" s="17" t="s">
        <v>14</v>
      </c>
      <c r="I57" s="17" t="s">
        <v>108</v>
      </c>
      <c r="J57" s="31">
        <v>1.5</v>
      </c>
      <c r="K57" s="17">
        <v>213</v>
      </c>
      <c r="L57" s="17"/>
      <c r="M57" s="16">
        <f t="shared" si="0"/>
        <v>85</v>
      </c>
    </row>
    <row r="58" spans="1:13" s="18" customFormat="1" x14ac:dyDescent="0.35">
      <c r="A58" s="17"/>
      <c r="B58" s="17">
        <v>59985</v>
      </c>
      <c r="C58" s="17">
        <v>60163</v>
      </c>
      <c r="D58" s="17" t="s">
        <v>109</v>
      </c>
      <c r="E58" s="17">
        <v>9</v>
      </c>
      <c r="F58" s="17">
        <v>187</v>
      </c>
      <c r="G58" s="17" t="s">
        <v>19</v>
      </c>
      <c r="H58" s="17" t="s">
        <v>14</v>
      </c>
      <c r="I58" s="17" t="s">
        <v>39</v>
      </c>
      <c r="J58" s="31">
        <v>1.913</v>
      </c>
      <c r="K58" s="17">
        <v>580</v>
      </c>
      <c r="L58" s="17"/>
      <c r="M58" s="16">
        <f t="shared" si="0"/>
        <v>178</v>
      </c>
    </row>
    <row r="59" spans="1:13" s="18" customFormat="1" x14ac:dyDescent="0.35">
      <c r="A59" s="17"/>
      <c r="B59" s="17">
        <v>61391</v>
      </c>
      <c r="C59" s="17">
        <v>61900</v>
      </c>
      <c r="D59" s="17" t="s">
        <v>69</v>
      </c>
      <c r="E59" s="17">
        <v>4479</v>
      </c>
      <c r="F59" s="17">
        <v>4974</v>
      </c>
      <c r="G59" s="17" t="s">
        <v>47</v>
      </c>
      <c r="H59" s="17" t="s">
        <v>14</v>
      </c>
      <c r="I59" s="17" t="s">
        <v>110</v>
      </c>
      <c r="J59" s="31">
        <v>1.5713999999999999</v>
      </c>
      <c r="K59" s="17">
        <v>2803</v>
      </c>
      <c r="L59" s="17"/>
      <c r="M59" s="16">
        <f t="shared" si="0"/>
        <v>509</v>
      </c>
    </row>
    <row r="60" spans="1:13" s="18" customFormat="1" x14ac:dyDescent="0.35">
      <c r="A60" s="17"/>
      <c r="B60" s="17">
        <v>65771</v>
      </c>
      <c r="C60" s="17">
        <v>65905</v>
      </c>
      <c r="D60" s="17" t="s">
        <v>85</v>
      </c>
      <c r="E60" s="17">
        <v>23</v>
      </c>
      <c r="F60" s="17">
        <v>159</v>
      </c>
      <c r="G60" s="17" t="s">
        <v>19</v>
      </c>
      <c r="H60" s="17" t="s">
        <v>10</v>
      </c>
      <c r="I60" s="17" t="s">
        <v>111</v>
      </c>
      <c r="J60" s="31">
        <v>1.6818</v>
      </c>
      <c r="K60" s="17">
        <v>523</v>
      </c>
      <c r="L60" s="17"/>
      <c r="M60" s="16">
        <f t="shared" si="0"/>
        <v>134</v>
      </c>
    </row>
    <row r="61" spans="1:13" s="18" customFormat="1" x14ac:dyDescent="0.35">
      <c r="A61" s="17"/>
      <c r="B61" s="17">
        <v>66696</v>
      </c>
      <c r="C61" s="17">
        <v>66772</v>
      </c>
      <c r="D61" s="17" t="s">
        <v>112</v>
      </c>
      <c r="E61" s="17">
        <v>4788</v>
      </c>
      <c r="F61" s="17">
        <v>4868</v>
      </c>
      <c r="G61" s="17" t="s">
        <v>47</v>
      </c>
      <c r="H61" s="17" t="s">
        <v>10</v>
      </c>
      <c r="I61" s="17" t="s">
        <v>113</v>
      </c>
      <c r="J61" s="31">
        <v>1.4</v>
      </c>
      <c r="K61" s="17">
        <v>269</v>
      </c>
      <c r="L61" s="17"/>
      <c r="M61" s="16">
        <f t="shared" si="0"/>
        <v>76</v>
      </c>
    </row>
    <row r="62" spans="1:13" s="18" customFormat="1" x14ac:dyDescent="0.35">
      <c r="A62" s="17"/>
      <c r="B62" s="17">
        <v>67444</v>
      </c>
      <c r="C62" s="17">
        <v>67849</v>
      </c>
      <c r="D62" s="17" t="s">
        <v>93</v>
      </c>
      <c r="E62" s="17">
        <v>1</v>
      </c>
      <c r="F62" s="17">
        <v>410</v>
      </c>
      <c r="G62" s="17" t="s">
        <v>13</v>
      </c>
      <c r="H62" s="17" t="s">
        <v>14</v>
      </c>
      <c r="I62" s="17" t="s">
        <v>114</v>
      </c>
      <c r="J62" s="31">
        <v>1.5538000000000001</v>
      </c>
      <c r="K62" s="17">
        <v>1432</v>
      </c>
      <c r="L62" s="17"/>
      <c r="M62" s="16">
        <f t="shared" si="0"/>
        <v>405</v>
      </c>
    </row>
    <row r="63" spans="1:13" s="18" customFormat="1" x14ac:dyDescent="0.35">
      <c r="A63" s="17"/>
      <c r="B63" s="17">
        <v>68262</v>
      </c>
      <c r="C63" s="17">
        <v>68341</v>
      </c>
      <c r="D63" s="17" t="s">
        <v>95</v>
      </c>
      <c r="E63" s="17">
        <v>377</v>
      </c>
      <c r="F63" s="17">
        <v>461</v>
      </c>
      <c r="G63" s="17" t="s">
        <v>36</v>
      </c>
      <c r="H63" s="17" t="s">
        <v>14</v>
      </c>
      <c r="I63" s="17" t="s">
        <v>115</v>
      </c>
      <c r="J63" s="31">
        <v>1.8571</v>
      </c>
      <c r="K63" s="17">
        <v>381</v>
      </c>
      <c r="L63" s="17"/>
      <c r="M63" s="16">
        <f t="shared" si="0"/>
        <v>79</v>
      </c>
    </row>
    <row r="64" spans="1:13" s="18" customFormat="1" x14ac:dyDescent="0.35">
      <c r="A64" s="17"/>
      <c r="B64" s="17">
        <v>68824</v>
      </c>
      <c r="C64" s="17">
        <v>68889</v>
      </c>
      <c r="D64" s="17" t="s">
        <v>69</v>
      </c>
      <c r="E64" s="17">
        <v>5692</v>
      </c>
      <c r="F64" s="17">
        <v>5760</v>
      </c>
      <c r="G64" s="17" t="s">
        <v>47</v>
      </c>
      <c r="H64" s="17" t="s">
        <v>10</v>
      </c>
      <c r="I64" s="17" t="s">
        <v>106</v>
      </c>
      <c r="J64" s="31">
        <v>1.6667000000000001</v>
      </c>
      <c r="K64" s="17">
        <v>262</v>
      </c>
      <c r="L64" s="17"/>
      <c r="M64" s="16">
        <f t="shared" si="0"/>
        <v>65</v>
      </c>
    </row>
    <row r="65" spans="1:13" s="18" customFormat="1" x14ac:dyDescent="0.35">
      <c r="A65" s="17"/>
      <c r="B65" s="17">
        <v>68900</v>
      </c>
      <c r="C65" s="17">
        <v>68972</v>
      </c>
      <c r="D65" s="17" t="s">
        <v>69</v>
      </c>
      <c r="E65" s="17">
        <v>5698</v>
      </c>
      <c r="F65" s="17">
        <v>5773</v>
      </c>
      <c r="G65" s="17" t="s">
        <v>47</v>
      </c>
      <c r="H65" s="17" t="s">
        <v>10</v>
      </c>
      <c r="I65" s="17" t="s">
        <v>116</v>
      </c>
      <c r="J65" s="31">
        <v>1.5</v>
      </c>
      <c r="K65" s="17">
        <v>323</v>
      </c>
      <c r="L65" s="17"/>
      <c r="M65" s="16">
        <f t="shared" si="0"/>
        <v>72</v>
      </c>
    </row>
    <row r="66" spans="1:13" s="18" customFormat="1" x14ac:dyDescent="0.35">
      <c r="A66" s="17"/>
      <c r="B66" s="17">
        <v>69156</v>
      </c>
      <c r="C66" s="17">
        <v>69570</v>
      </c>
      <c r="D66" s="17" t="s">
        <v>117</v>
      </c>
      <c r="E66" s="17">
        <v>1</v>
      </c>
      <c r="F66" s="17">
        <v>434</v>
      </c>
      <c r="G66" s="17" t="s">
        <v>36</v>
      </c>
      <c r="H66" s="17" t="s">
        <v>14</v>
      </c>
      <c r="I66" s="17" t="s">
        <v>118</v>
      </c>
      <c r="J66" s="31">
        <v>1.4443999999999999</v>
      </c>
      <c r="K66" s="17">
        <v>1838</v>
      </c>
      <c r="L66" s="17"/>
      <c r="M66" s="16">
        <f t="shared" si="0"/>
        <v>414</v>
      </c>
    </row>
    <row r="67" spans="1:13" s="18" customFormat="1" x14ac:dyDescent="0.35">
      <c r="A67" s="17"/>
      <c r="B67" s="17">
        <v>70591</v>
      </c>
      <c r="C67" s="17">
        <v>70729</v>
      </c>
      <c r="D67" s="17" t="s">
        <v>119</v>
      </c>
      <c r="E67" s="17">
        <v>928</v>
      </c>
      <c r="F67" s="17">
        <v>1065</v>
      </c>
      <c r="G67" s="17" t="s">
        <v>47</v>
      </c>
      <c r="H67" s="17" t="s">
        <v>14</v>
      </c>
      <c r="I67" s="17" t="s">
        <v>120</v>
      </c>
      <c r="J67" s="31">
        <v>2.1175999999999999</v>
      </c>
      <c r="K67" s="17">
        <v>501</v>
      </c>
      <c r="L67" s="17"/>
      <c r="M67" s="16">
        <f t="shared" si="0"/>
        <v>138</v>
      </c>
    </row>
    <row r="68" spans="1:13" s="18" customFormat="1" x14ac:dyDescent="0.35">
      <c r="A68" s="17"/>
      <c r="B68" s="17">
        <v>70848</v>
      </c>
      <c r="C68" s="17">
        <v>70905</v>
      </c>
      <c r="D68" s="17" t="s">
        <v>121</v>
      </c>
      <c r="E68" s="17">
        <v>1667</v>
      </c>
      <c r="F68" s="17">
        <v>1722</v>
      </c>
      <c r="G68" s="17" t="s">
        <v>47</v>
      </c>
      <c r="H68" s="17" t="s">
        <v>10</v>
      </c>
      <c r="I68" s="17" t="s">
        <v>122</v>
      </c>
      <c r="J68" s="31">
        <v>1.75</v>
      </c>
      <c r="K68" s="17">
        <v>204</v>
      </c>
      <c r="L68" s="17"/>
      <c r="M68" s="16">
        <f t="shared" si="0"/>
        <v>57</v>
      </c>
    </row>
    <row r="69" spans="1:13" s="18" customFormat="1" x14ac:dyDescent="0.35">
      <c r="A69" s="17"/>
      <c r="B69" s="17">
        <v>72799</v>
      </c>
      <c r="C69" s="17">
        <v>72920</v>
      </c>
      <c r="D69" s="17" t="s">
        <v>123</v>
      </c>
      <c r="E69" s="17">
        <v>2</v>
      </c>
      <c r="F69" s="17">
        <v>126</v>
      </c>
      <c r="G69" s="17" t="s">
        <v>24</v>
      </c>
      <c r="H69" s="17" t="s">
        <v>10</v>
      </c>
      <c r="I69" s="17" t="s">
        <v>124</v>
      </c>
      <c r="J69" s="31">
        <v>1.3332999999999999</v>
      </c>
      <c r="K69" s="17">
        <v>852</v>
      </c>
      <c r="L69" s="17"/>
      <c r="M69" s="16">
        <f t="shared" ref="M69:M132" si="1">C69-B69</f>
        <v>121</v>
      </c>
    </row>
    <row r="70" spans="1:13" s="18" customFormat="1" x14ac:dyDescent="0.35">
      <c r="A70" s="17"/>
      <c r="B70" s="17">
        <v>72932</v>
      </c>
      <c r="C70" s="17">
        <v>72978</v>
      </c>
      <c r="D70" s="17" t="s">
        <v>125</v>
      </c>
      <c r="E70" s="17">
        <v>216</v>
      </c>
      <c r="F70" s="17">
        <v>263</v>
      </c>
      <c r="G70" s="17" t="s">
        <v>27</v>
      </c>
      <c r="H70" s="17" t="s">
        <v>14</v>
      </c>
      <c r="I70" s="17" t="s">
        <v>126</v>
      </c>
      <c r="J70" s="31">
        <v>4</v>
      </c>
      <c r="K70" s="17">
        <v>225</v>
      </c>
      <c r="L70" s="17"/>
      <c r="M70" s="16">
        <f t="shared" si="1"/>
        <v>46</v>
      </c>
    </row>
    <row r="71" spans="1:13" s="18" customFormat="1" x14ac:dyDescent="0.35">
      <c r="A71" s="17"/>
      <c r="B71" s="17">
        <v>74908</v>
      </c>
      <c r="C71" s="17">
        <v>75015</v>
      </c>
      <c r="D71" s="17" t="s">
        <v>127</v>
      </c>
      <c r="E71" s="17">
        <v>1</v>
      </c>
      <c r="F71" s="17">
        <v>101</v>
      </c>
      <c r="G71" s="17" t="s">
        <v>24</v>
      </c>
      <c r="H71" s="17" t="s">
        <v>10</v>
      </c>
      <c r="I71" s="17" t="s">
        <v>128</v>
      </c>
      <c r="J71" s="31">
        <v>1.75</v>
      </c>
      <c r="K71" s="17">
        <v>595</v>
      </c>
      <c r="L71" s="17"/>
      <c r="M71" s="16">
        <f t="shared" si="1"/>
        <v>107</v>
      </c>
    </row>
    <row r="72" spans="1:13" s="18" customFormat="1" x14ac:dyDescent="0.35">
      <c r="A72" s="17"/>
      <c r="B72" s="17">
        <v>77252</v>
      </c>
      <c r="C72" s="17">
        <v>77604</v>
      </c>
      <c r="D72" s="17" t="s">
        <v>49</v>
      </c>
      <c r="E72" s="17">
        <v>2389</v>
      </c>
      <c r="F72" s="17">
        <v>2767</v>
      </c>
      <c r="G72" s="17" t="s">
        <v>50</v>
      </c>
      <c r="H72" s="17" t="s">
        <v>10</v>
      </c>
      <c r="I72" s="17" t="s">
        <v>129</v>
      </c>
      <c r="J72" s="31">
        <v>1.5210999999999999</v>
      </c>
      <c r="K72" s="17">
        <v>1019</v>
      </c>
      <c r="L72" s="17"/>
      <c r="M72" s="16">
        <f t="shared" si="1"/>
        <v>352</v>
      </c>
    </row>
    <row r="73" spans="1:13" s="18" customFormat="1" x14ac:dyDescent="0.35">
      <c r="A73" s="17"/>
      <c r="B73" s="17">
        <v>78205</v>
      </c>
      <c r="C73" s="17">
        <v>78500</v>
      </c>
      <c r="D73" s="17" t="s">
        <v>130</v>
      </c>
      <c r="E73" s="17">
        <v>47</v>
      </c>
      <c r="F73" s="17">
        <v>341</v>
      </c>
      <c r="G73" s="17" t="s">
        <v>19</v>
      </c>
      <c r="H73" s="17" t="s">
        <v>10</v>
      </c>
      <c r="I73" s="17" t="s">
        <v>131</v>
      </c>
      <c r="J73" s="31">
        <v>1.7406999999999999</v>
      </c>
      <c r="K73" s="17">
        <v>375</v>
      </c>
      <c r="L73" s="17"/>
      <c r="M73" s="16">
        <f t="shared" si="1"/>
        <v>295</v>
      </c>
    </row>
    <row r="74" spans="1:13" s="18" customFormat="1" x14ac:dyDescent="0.35">
      <c r="A74" s="17"/>
      <c r="B74" s="17">
        <v>78581</v>
      </c>
      <c r="C74" s="17">
        <v>79377</v>
      </c>
      <c r="D74" s="17" t="s">
        <v>132</v>
      </c>
      <c r="E74" s="17">
        <v>1</v>
      </c>
      <c r="F74" s="17">
        <v>795</v>
      </c>
      <c r="G74" s="17" t="s">
        <v>27</v>
      </c>
      <c r="H74" s="17" t="s">
        <v>10</v>
      </c>
      <c r="I74" s="17" t="s">
        <v>133</v>
      </c>
      <c r="J74" s="31">
        <v>1.3929</v>
      </c>
      <c r="K74" s="17">
        <v>6515</v>
      </c>
      <c r="L74" s="17"/>
      <c r="M74" s="16">
        <f t="shared" si="1"/>
        <v>796</v>
      </c>
    </row>
    <row r="75" spans="1:13" s="18" customFormat="1" x14ac:dyDescent="0.35">
      <c r="A75" s="17"/>
      <c r="B75" s="17">
        <v>80466</v>
      </c>
      <c r="C75" s="17">
        <v>80515</v>
      </c>
      <c r="D75" s="17" t="s">
        <v>49</v>
      </c>
      <c r="E75" s="17">
        <v>3335</v>
      </c>
      <c r="F75" s="17">
        <v>3387</v>
      </c>
      <c r="G75" s="17" t="s">
        <v>50</v>
      </c>
      <c r="H75" s="17" t="s">
        <v>10</v>
      </c>
      <c r="I75" s="17" t="s">
        <v>134</v>
      </c>
      <c r="J75" s="31">
        <v>1.4286000000000001</v>
      </c>
      <c r="K75" s="17">
        <v>253</v>
      </c>
      <c r="L75" s="17"/>
      <c r="M75" s="16">
        <f t="shared" si="1"/>
        <v>49</v>
      </c>
    </row>
    <row r="76" spans="1:13" s="18" customFormat="1" x14ac:dyDescent="0.35">
      <c r="A76" s="17"/>
      <c r="B76" s="17">
        <v>80850</v>
      </c>
      <c r="C76" s="17">
        <v>80902</v>
      </c>
      <c r="D76" s="17" t="s">
        <v>8</v>
      </c>
      <c r="E76" s="17">
        <v>24</v>
      </c>
      <c r="F76" s="17">
        <v>76</v>
      </c>
      <c r="G76" s="17" t="s">
        <v>9</v>
      </c>
      <c r="H76" s="17" t="s">
        <v>10</v>
      </c>
      <c r="I76" s="17" t="s">
        <v>135</v>
      </c>
      <c r="J76" s="31">
        <v>1.4286000000000001</v>
      </c>
      <c r="K76" s="17">
        <v>327</v>
      </c>
      <c r="L76" s="17"/>
      <c r="M76" s="16">
        <f t="shared" si="1"/>
        <v>52</v>
      </c>
    </row>
    <row r="77" spans="1:13" s="18" customFormat="1" x14ac:dyDescent="0.35">
      <c r="A77" s="17"/>
      <c r="B77" s="17">
        <v>83193</v>
      </c>
      <c r="C77" s="17">
        <v>83377</v>
      </c>
      <c r="D77" s="17" t="s">
        <v>136</v>
      </c>
      <c r="E77" s="17">
        <v>39</v>
      </c>
      <c r="F77" s="17">
        <v>220</v>
      </c>
      <c r="G77" s="17" t="s">
        <v>19</v>
      </c>
      <c r="H77" s="17" t="s">
        <v>14</v>
      </c>
      <c r="I77" s="17" t="s">
        <v>137</v>
      </c>
      <c r="J77" s="31">
        <v>1.6537999999999999</v>
      </c>
      <c r="K77" s="17">
        <v>323</v>
      </c>
      <c r="L77" s="17"/>
      <c r="M77" s="16">
        <f t="shared" si="1"/>
        <v>184</v>
      </c>
    </row>
    <row r="78" spans="1:13" s="18" customFormat="1" x14ac:dyDescent="0.35">
      <c r="A78" s="17"/>
      <c r="B78" s="17">
        <v>85818</v>
      </c>
      <c r="C78" s="17">
        <v>85936</v>
      </c>
      <c r="D78" s="17" t="s">
        <v>23</v>
      </c>
      <c r="E78" s="17">
        <v>110</v>
      </c>
      <c r="F78" s="17">
        <v>239</v>
      </c>
      <c r="G78" s="17" t="s">
        <v>24</v>
      </c>
      <c r="H78" s="17" t="s">
        <v>10</v>
      </c>
      <c r="I78" s="17" t="s">
        <v>138</v>
      </c>
      <c r="J78" s="31">
        <v>1.4091</v>
      </c>
      <c r="K78" s="17">
        <v>261</v>
      </c>
      <c r="L78" s="17"/>
      <c r="M78" s="16">
        <f t="shared" si="1"/>
        <v>118</v>
      </c>
    </row>
    <row r="79" spans="1:13" s="18" customFormat="1" x14ac:dyDescent="0.35">
      <c r="A79" s="17"/>
      <c r="B79" s="17">
        <v>87824</v>
      </c>
      <c r="C79" s="17">
        <v>87961</v>
      </c>
      <c r="D79" s="17" t="s">
        <v>119</v>
      </c>
      <c r="E79" s="17">
        <v>928</v>
      </c>
      <c r="F79" s="17">
        <v>1065</v>
      </c>
      <c r="G79" s="17" t="s">
        <v>47</v>
      </c>
      <c r="H79" s="17" t="s">
        <v>10</v>
      </c>
      <c r="I79" s="17" t="s">
        <v>139</v>
      </c>
      <c r="J79" s="31">
        <v>1.9333</v>
      </c>
      <c r="K79" s="17">
        <v>621</v>
      </c>
      <c r="L79" s="17"/>
      <c r="M79" s="16">
        <f t="shared" si="1"/>
        <v>137</v>
      </c>
    </row>
    <row r="80" spans="1:13" s="18" customFormat="1" x14ac:dyDescent="0.35">
      <c r="A80" s="17"/>
      <c r="B80" s="17">
        <v>91884</v>
      </c>
      <c r="C80" s="17">
        <v>91954</v>
      </c>
      <c r="D80" s="17" t="s">
        <v>140</v>
      </c>
      <c r="E80" s="17">
        <v>78</v>
      </c>
      <c r="F80" s="17">
        <v>147</v>
      </c>
      <c r="G80" s="17" t="s">
        <v>19</v>
      </c>
      <c r="H80" s="17" t="s">
        <v>14</v>
      </c>
      <c r="I80" s="17" t="s">
        <v>28</v>
      </c>
      <c r="J80" s="31">
        <v>1.5</v>
      </c>
      <c r="K80" s="17">
        <v>203</v>
      </c>
      <c r="L80" s="17"/>
      <c r="M80" s="16">
        <f t="shared" si="1"/>
        <v>70</v>
      </c>
    </row>
    <row r="81" spans="1:13" s="18" customFormat="1" x14ac:dyDescent="0.35">
      <c r="A81" s="17"/>
      <c r="B81" s="17">
        <v>95062</v>
      </c>
      <c r="C81" s="17">
        <v>95117</v>
      </c>
      <c r="D81" s="17" t="s">
        <v>49</v>
      </c>
      <c r="E81" s="17">
        <v>2810</v>
      </c>
      <c r="F81" s="17">
        <v>2867</v>
      </c>
      <c r="G81" s="17" t="s">
        <v>50</v>
      </c>
      <c r="H81" s="17" t="s">
        <v>14</v>
      </c>
      <c r="I81" s="17" t="s">
        <v>141</v>
      </c>
      <c r="J81" s="31">
        <v>4</v>
      </c>
      <c r="K81" s="17">
        <v>251</v>
      </c>
      <c r="L81" s="17"/>
      <c r="M81" s="16">
        <f t="shared" si="1"/>
        <v>55</v>
      </c>
    </row>
    <row r="82" spans="1:13" s="18" customFormat="1" x14ac:dyDescent="0.35">
      <c r="A82" s="17"/>
      <c r="B82" s="17">
        <v>95969</v>
      </c>
      <c r="C82" s="17">
        <v>96019</v>
      </c>
      <c r="D82" s="17" t="s">
        <v>142</v>
      </c>
      <c r="E82" s="17">
        <v>2068</v>
      </c>
      <c r="F82" s="17">
        <v>2120</v>
      </c>
      <c r="G82" s="17" t="s">
        <v>13</v>
      </c>
      <c r="H82" s="17" t="s">
        <v>14</v>
      </c>
      <c r="I82" s="17" t="s">
        <v>143</v>
      </c>
      <c r="J82" s="31">
        <v>3</v>
      </c>
      <c r="K82" s="17">
        <v>214</v>
      </c>
      <c r="L82" s="17"/>
      <c r="M82" s="16">
        <f t="shared" si="1"/>
        <v>50</v>
      </c>
    </row>
    <row r="83" spans="1:13" s="18" customFormat="1" x14ac:dyDescent="0.35">
      <c r="A83" s="17"/>
      <c r="B83" s="17">
        <v>97301</v>
      </c>
      <c r="C83" s="17">
        <v>97376</v>
      </c>
      <c r="D83" s="17" t="s">
        <v>144</v>
      </c>
      <c r="E83" s="17">
        <v>1209</v>
      </c>
      <c r="F83" s="17">
        <v>1291</v>
      </c>
      <c r="G83" s="17" t="s">
        <v>47</v>
      </c>
      <c r="H83" s="17" t="s">
        <v>14</v>
      </c>
      <c r="I83" s="17" t="s">
        <v>145</v>
      </c>
      <c r="J83" s="31">
        <v>2</v>
      </c>
      <c r="K83" s="17">
        <v>320</v>
      </c>
      <c r="L83" s="17"/>
      <c r="M83" s="16">
        <f t="shared" si="1"/>
        <v>75</v>
      </c>
    </row>
    <row r="84" spans="1:13" s="18" customFormat="1" x14ac:dyDescent="0.35">
      <c r="A84" s="17"/>
      <c r="B84" s="17">
        <v>97418</v>
      </c>
      <c r="C84" s="17">
        <v>97732</v>
      </c>
      <c r="D84" s="17" t="s">
        <v>146</v>
      </c>
      <c r="E84" s="17">
        <v>1209</v>
      </c>
      <c r="F84" s="17">
        <v>1536</v>
      </c>
      <c r="G84" s="17" t="s">
        <v>47</v>
      </c>
      <c r="H84" s="17" t="s">
        <v>14</v>
      </c>
      <c r="I84" s="17" t="s">
        <v>147</v>
      </c>
      <c r="J84" s="31">
        <v>1.9705999999999999</v>
      </c>
      <c r="K84" s="17">
        <v>1132</v>
      </c>
      <c r="L84" s="17"/>
      <c r="M84" s="16">
        <f t="shared" si="1"/>
        <v>314</v>
      </c>
    </row>
    <row r="85" spans="1:13" s="18" customFormat="1" x14ac:dyDescent="0.35">
      <c r="A85" s="17"/>
      <c r="B85" s="17">
        <v>99761</v>
      </c>
      <c r="C85" s="17">
        <v>99822</v>
      </c>
      <c r="D85" s="17" t="s">
        <v>148</v>
      </c>
      <c r="E85" s="17">
        <v>1045</v>
      </c>
      <c r="F85" s="17">
        <v>1116</v>
      </c>
      <c r="G85" s="17" t="s">
        <v>47</v>
      </c>
      <c r="H85" s="17" t="s">
        <v>10</v>
      </c>
      <c r="I85" s="17" t="s">
        <v>149</v>
      </c>
      <c r="J85" s="31">
        <v>2</v>
      </c>
      <c r="K85" s="17">
        <v>246</v>
      </c>
      <c r="L85" s="17"/>
      <c r="M85" s="16">
        <f t="shared" si="1"/>
        <v>61</v>
      </c>
    </row>
    <row r="86" spans="1:13" s="18" customFormat="1" x14ac:dyDescent="0.35">
      <c r="A86" s="17"/>
      <c r="B86" s="17">
        <v>100959</v>
      </c>
      <c r="C86" s="17">
        <v>101349</v>
      </c>
      <c r="D86" s="17" t="s">
        <v>150</v>
      </c>
      <c r="E86" s="17">
        <v>614</v>
      </c>
      <c r="F86" s="17">
        <v>1003</v>
      </c>
      <c r="G86" s="17" t="s">
        <v>151</v>
      </c>
      <c r="H86" s="17" t="s">
        <v>14</v>
      </c>
      <c r="I86" s="17" t="s">
        <v>152</v>
      </c>
      <c r="J86" s="31">
        <v>2.1524999999999999</v>
      </c>
      <c r="K86" s="17">
        <v>838</v>
      </c>
      <c r="L86" s="17"/>
      <c r="M86" s="16">
        <f t="shared" si="1"/>
        <v>390</v>
      </c>
    </row>
    <row r="87" spans="1:13" s="18" customFormat="1" x14ac:dyDescent="0.35">
      <c r="A87" s="17"/>
      <c r="B87" s="17">
        <v>101993</v>
      </c>
      <c r="C87" s="17">
        <v>102116</v>
      </c>
      <c r="D87" s="17" t="s">
        <v>153</v>
      </c>
      <c r="E87" s="17">
        <v>114</v>
      </c>
      <c r="F87" s="17">
        <v>244</v>
      </c>
      <c r="G87" s="17" t="s">
        <v>24</v>
      </c>
      <c r="H87" s="17" t="s">
        <v>10</v>
      </c>
      <c r="I87" s="17" t="s">
        <v>154</v>
      </c>
      <c r="J87" s="31">
        <v>1.8947000000000001</v>
      </c>
      <c r="K87" s="17">
        <v>365</v>
      </c>
      <c r="L87" s="17"/>
      <c r="M87" s="16">
        <f t="shared" si="1"/>
        <v>123</v>
      </c>
    </row>
    <row r="88" spans="1:13" s="18" customFormat="1" x14ac:dyDescent="0.35">
      <c r="A88" s="17"/>
      <c r="B88" s="17">
        <v>103559</v>
      </c>
      <c r="C88" s="17">
        <v>103652</v>
      </c>
      <c r="D88" s="17" t="s">
        <v>123</v>
      </c>
      <c r="E88" s="17">
        <v>1</v>
      </c>
      <c r="F88" s="17">
        <v>98</v>
      </c>
      <c r="G88" s="17" t="s">
        <v>24</v>
      </c>
      <c r="H88" s="17" t="s">
        <v>10</v>
      </c>
      <c r="I88" s="17" t="s">
        <v>155</v>
      </c>
      <c r="J88" s="31">
        <v>1.125</v>
      </c>
      <c r="K88" s="17">
        <v>564</v>
      </c>
      <c r="L88" s="17"/>
      <c r="M88" s="16">
        <f t="shared" si="1"/>
        <v>93</v>
      </c>
    </row>
    <row r="89" spans="1:13" s="18" customFormat="1" x14ac:dyDescent="0.35">
      <c r="A89" s="17"/>
      <c r="B89" s="17">
        <v>104542</v>
      </c>
      <c r="C89" s="17">
        <v>104626</v>
      </c>
      <c r="D89" s="17" t="s">
        <v>156</v>
      </c>
      <c r="E89" s="17">
        <v>209</v>
      </c>
      <c r="F89" s="17">
        <v>299</v>
      </c>
      <c r="G89" s="17" t="s">
        <v>47</v>
      </c>
      <c r="H89" s="17" t="s">
        <v>14</v>
      </c>
      <c r="I89" s="17" t="s">
        <v>61</v>
      </c>
      <c r="J89" s="31">
        <v>1.8889</v>
      </c>
      <c r="K89" s="17">
        <v>221</v>
      </c>
      <c r="L89" s="17"/>
      <c r="M89" s="16">
        <f t="shared" si="1"/>
        <v>84</v>
      </c>
    </row>
    <row r="90" spans="1:13" s="18" customFormat="1" x14ac:dyDescent="0.35">
      <c r="A90" s="17"/>
      <c r="B90" s="17">
        <v>104639</v>
      </c>
      <c r="C90" s="17">
        <v>104720</v>
      </c>
      <c r="D90" s="17" t="s">
        <v>69</v>
      </c>
      <c r="E90" s="17">
        <v>5703</v>
      </c>
      <c r="F90" s="17">
        <v>5784</v>
      </c>
      <c r="G90" s="17" t="s">
        <v>47</v>
      </c>
      <c r="H90" s="17" t="s">
        <v>14</v>
      </c>
      <c r="I90" s="17" t="s">
        <v>157</v>
      </c>
      <c r="J90" s="31">
        <v>1.8571</v>
      </c>
      <c r="K90" s="17">
        <v>471</v>
      </c>
      <c r="L90" s="17"/>
      <c r="M90" s="16">
        <f t="shared" si="1"/>
        <v>81</v>
      </c>
    </row>
    <row r="91" spans="1:13" s="18" customFormat="1" x14ac:dyDescent="0.35">
      <c r="A91" s="17"/>
      <c r="B91" s="17">
        <v>105520</v>
      </c>
      <c r="C91" s="17">
        <v>105659</v>
      </c>
      <c r="D91" s="17" t="s">
        <v>158</v>
      </c>
      <c r="E91" s="17">
        <v>6653</v>
      </c>
      <c r="F91" s="17">
        <v>6809</v>
      </c>
      <c r="G91" s="17" t="s">
        <v>47</v>
      </c>
      <c r="H91" s="17" t="s">
        <v>14</v>
      </c>
      <c r="I91" s="17" t="s">
        <v>159</v>
      </c>
      <c r="J91" s="31">
        <v>1.2941</v>
      </c>
      <c r="K91" s="17">
        <v>660</v>
      </c>
      <c r="L91" s="17"/>
      <c r="M91" s="16">
        <f t="shared" si="1"/>
        <v>139</v>
      </c>
    </row>
    <row r="92" spans="1:13" s="18" customFormat="1" x14ac:dyDescent="0.35">
      <c r="A92" s="17"/>
      <c r="B92" s="17">
        <v>105763</v>
      </c>
      <c r="C92" s="17">
        <v>105836</v>
      </c>
      <c r="D92" s="17" t="s">
        <v>160</v>
      </c>
      <c r="E92" s="17">
        <v>130</v>
      </c>
      <c r="F92" s="17">
        <v>215</v>
      </c>
      <c r="G92" s="17" t="s">
        <v>36</v>
      </c>
      <c r="H92" s="17" t="s">
        <v>10</v>
      </c>
      <c r="I92" s="17" t="s">
        <v>161</v>
      </c>
      <c r="J92" s="31">
        <v>2.4</v>
      </c>
      <c r="K92" s="17">
        <v>251</v>
      </c>
      <c r="L92" s="17"/>
      <c r="M92" s="16">
        <f t="shared" si="1"/>
        <v>73</v>
      </c>
    </row>
    <row r="93" spans="1:13" s="18" customFormat="1" x14ac:dyDescent="0.35">
      <c r="A93" s="17"/>
      <c r="B93" s="17">
        <v>106418</v>
      </c>
      <c r="C93" s="17">
        <v>106506</v>
      </c>
      <c r="D93" s="17" t="s">
        <v>105</v>
      </c>
      <c r="E93" s="17">
        <v>189</v>
      </c>
      <c r="F93" s="17">
        <v>279</v>
      </c>
      <c r="G93" s="17" t="s">
        <v>27</v>
      </c>
      <c r="H93" s="17" t="s">
        <v>10</v>
      </c>
      <c r="I93" s="17" t="s">
        <v>162</v>
      </c>
      <c r="J93" s="31">
        <v>1.6364000000000001</v>
      </c>
      <c r="K93" s="17">
        <v>233</v>
      </c>
      <c r="L93" s="17"/>
      <c r="M93" s="16">
        <f t="shared" si="1"/>
        <v>88</v>
      </c>
    </row>
    <row r="94" spans="1:13" s="18" customFormat="1" x14ac:dyDescent="0.35">
      <c r="A94" s="17"/>
      <c r="B94" s="17">
        <v>106832</v>
      </c>
      <c r="C94" s="17">
        <v>107276</v>
      </c>
      <c r="D94" s="17" t="s">
        <v>163</v>
      </c>
      <c r="E94" s="17">
        <v>487</v>
      </c>
      <c r="F94" s="17">
        <v>909</v>
      </c>
      <c r="G94" s="17" t="s">
        <v>47</v>
      </c>
      <c r="H94" s="17" t="s">
        <v>14</v>
      </c>
      <c r="I94" s="17" t="s">
        <v>164</v>
      </c>
      <c r="J94" s="31">
        <v>1.6271</v>
      </c>
      <c r="K94" s="17">
        <v>1075</v>
      </c>
      <c r="L94" s="17"/>
      <c r="M94" s="16">
        <f t="shared" si="1"/>
        <v>444</v>
      </c>
    </row>
    <row r="95" spans="1:13" s="18" customFormat="1" x14ac:dyDescent="0.35">
      <c r="A95" s="17"/>
      <c r="B95" s="17">
        <v>107280</v>
      </c>
      <c r="C95" s="17">
        <v>107419</v>
      </c>
      <c r="D95" s="17" t="s">
        <v>165</v>
      </c>
      <c r="E95" s="17">
        <v>4398</v>
      </c>
      <c r="F95" s="17">
        <v>4530</v>
      </c>
      <c r="G95" s="17" t="s">
        <v>47</v>
      </c>
      <c r="H95" s="17" t="s">
        <v>14</v>
      </c>
      <c r="I95" s="17" t="s">
        <v>166</v>
      </c>
      <c r="J95" s="31">
        <v>1.7222</v>
      </c>
      <c r="K95" s="17">
        <v>351</v>
      </c>
      <c r="L95" s="17"/>
      <c r="M95" s="16">
        <f t="shared" si="1"/>
        <v>139</v>
      </c>
    </row>
    <row r="96" spans="1:13" s="18" customFormat="1" x14ac:dyDescent="0.35">
      <c r="A96" s="17"/>
      <c r="B96" s="17">
        <v>107445</v>
      </c>
      <c r="C96" s="17">
        <v>107684</v>
      </c>
      <c r="D96" s="17" t="s">
        <v>102</v>
      </c>
      <c r="E96" s="17">
        <v>444</v>
      </c>
      <c r="F96" s="17">
        <v>690</v>
      </c>
      <c r="G96" s="17" t="s">
        <v>47</v>
      </c>
      <c r="H96" s="17" t="s">
        <v>14</v>
      </c>
      <c r="I96" s="17" t="s">
        <v>167</v>
      </c>
      <c r="J96" s="31">
        <v>1.6922999999999999</v>
      </c>
      <c r="K96" s="17">
        <v>733</v>
      </c>
      <c r="L96" s="17"/>
      <c r="M96" s="16">
        <f t="shared" si="1"/>
        <v>239</v>
      </c>
    </row>
    <row r="97" spans="1:13" s="18" customFormat="1" x14ac:dyDescent="0.35">
      <c r="A97" s="17"/>
      <c r="B97" s="17">
        <v>107722</v>
      </c>
      <c r="C97" s="17">
        <v>108191</v>
      </c>
      <c r="D97" s="17" t="s">
        <v>69</v>
      </c>
      <c r="E97" s="17">
        <v>5286</v>
      </c>
      <c r="F97" s="17">
        <v>5785</v>
      </c>
      <c r="G97" s="17" t="s">
        <v>47</v>
      </c>
      <c r="H97" s="17" t="s">
        <v>14</v>
      </c>
      <c r="I97" s="17" t="s">
        <v>168</v>
      </c>
      <c r="J97" s="31">
        <v>1.6970000000000001</v>
      </c>
      <c r="K97" s="17">
        <v>1440</v>
      </c>
      <c r="L97" s="17"/>
      <c r="M97" s="16">
        <f t="shared" si="1"/>
        <v>469</v>
      </c>
    </row>
    <row r="98" spans="1:13" s="18" customFormat="1" x14ac:dyDescent="0.35">
      <c r="A98" s="17"/>
      <c r="B98" s="17">
        <v>108282</v>
      </c>
      <c r="C98" s="17">
        <v>108397</v>
      </c>
      <c r="D98" s="17" t="s">
        <v>169</v>
      </c>
      <c r="E98" s="17">
        <v>5549</v>
      </c>
      <c r="F98" s="17">
        <v>5666</v>
      </c>
      <c r="G98" s="17" t="s">
        <v>47</v>
      </c>
      <c r="H98" s="17" t="s">
        <v>14</v>
      </c>
      <c r="I98" s="17" t="s">
        <v>170</v>
      </c>
      <c r="J98" s="31">
        <v>1.4666999999999999</v>
      </c>
      <c r="K98" s="17">
        <v>554</v>
      </c>
      <c r="L98" s="17"/>
      <c r="M98" s="16">
        <f t="shared" si="1"/>
        <v>115</v>
      </c>
    </row>
    <row r="99" spans="1:13" s="18" customFormat="1" x14ac:dyDescent="0.35">
      <c r="A99" s="17"/>
      <c r="B99" s="17">
        <v>108442</v>
      </c>
      <c r="C99" s="17">
        <v>108712</v>
      </c>
      <c r="D99" s="17" t="s">
        <v>102</v>
      </c>
      <c r="E99" s="17">
        <v>49</v>
      </c>
      <c r="F99" s="17">
        <v>365</v>
      </c>
      <c r="G99" s="17" t="s">
        <v>47</v>
      </c>
      <c r="H99" s="17" t="s">
        <v>14</v>
      </c>
      <c r="I99" s="17" t="s">
        <v>171</v>
      </c>
      <c r="J99" s="31">
        <v>1.3488</v>
      </c>
      <c r="K99" s="17">
        <v>1047</v>
      </c>
      <c r="L99" s="17"/>
      <c r="M99" s="16">
        <f t="shared" si="1"/>
        <v>270</v>
      </c>
    </row>
    <row r="100" spans="1:13" s="18" customFormat="1" x14ac:dyDescent="0.35">
      <c r="A100" s="17"/>
      <c r="B100" s="17">
        <v>111359</v>
      </c>
      <c r="C100" s="17">
        <v>111521</v>
      </c>
      <c r="D100" s="17" t="s">
        <v>153</v>
      </c>
      <c r="E100" s="17">
        <v>67</v>
      </c>
      <c r="F100" s="17">
        <v>229</v>
      </c>
      <c r="G100" s="17" t="s">
        <v>24</v>
      </c>
      <c r="H100" s="17" t="s">
        <v>14</v>
      </c>
      <c r="I100" s="17" t="s">
        <v>172</v>
      </c>
      <c r="J100" s="31">
        <v>1.7037</v>
      </c>
      <c r="K100" s="17">
        <v>569</v>
      </c>
      <c r="L100" s="17"/>
      <c r="M100" s="16">
        <f t="shared" si="1"/>
        <v>162</v>
      </c>
    </row>
    <row r="101" spans="1:13" s="18" customFormat="1" x14ac:dyDescent="0.35">
      <c r="A101" s="17"/>
      <c r="B101" s="17">
        <v>111642</v>
      </c>
      <c r="C101" s="17">
        <v>111756</v>
      </c>
      <c r="D101" s="17" t="s">
        <v>173</v>
      </c>
      <c r="E101" s="17">
        <v>365</v>
      </c>
      <c r="F101" s="17">
        <v>504</v>
      </c>
      <c r="G101" s="17" t="s">
        <v>36</v>
      </c>
      <c r="H101" s="17" t="s">
        <v>14</v>
      </c>
      <c r="I101" s="17" t="s">
        <v>106</v>
      </c>
      <c r="J101" s="31">
        <v>1.6</v>
      </c>
      <c r="K101" s="17">
        <v>366</v>
      </c>
      <c r="L101" s="17"/>
      <c r="M101" s="16">
        <f t="shared" si="1"/>
        <v>114</v>
      </c>
    </row>
    <row r="102" spans="1:13" s="18" customFormat="1" x14ac:dyDescent="0.35">
      <c r="A102" s="17"/>
      <c r="B102" s="17">
        <v>111811</v>
      </c>
      <c r="C102" s="17">
        <v>112024</v>
      </c>
      <c r="D102" s="17" t="s">
        <v>49</v>
      </c>
      <c r="E102" s="17">
        <v>2549</v>
      </c>
      <c r="F102" s="17">
        <v>2763</v>
      </c>
      <c r="G102" s="17" t="s">
        <v>50</v>
      </c>
      <c r="H102" s="17" t="s">
        <v>10</v>
      </c>
      <c r="I102" s="17" t="s">
        <v>174</v>
      </c>
      <c r="J102" s="31">
        <v>1.5476000000000001</v>
      </c>
      <c r="K102" s="17">
        <v>735</v>
      </c>
      <c r="L102" s="17"/>
      <c r="M102" s="16">
        <f t="shared" si="1"/>
        <v>213</v>
      </c>
    </row>
    <row r="103" spans="1:13" s="18" customFormat="1" x14ac:dyDescent="0.35">
      <c r="A103" s="17"/>
      <c r="B103" s="17">
        <v>112191</v>
      </c>
      <c r="C103" s="17">
        <v>112373</v>
      </c>
      <c r="D103" s="17" t="s">
        <v>175</v>
      </c>
      <c r="E103" s="17">
        <v>266</v>
      </c>
      <c r="F103" s="17">
        <v>448</v>
      </c>
      <c r="G103" s="17" t="s">
        <v>36</v>
      </c>
      <c r="H103" s="17" t="s">
        <v>14</v>
      </c>
      <c r="I103" s="17" t="s">
        <v>176</v>
      </c>
      <c r="J103" s="31">
        <v>1.3061</v>
      </c>
      <c r="K103" s="17">
        <v>585</v>
      </c>
      <c r="L103" s="17"/>
      <c r="M103" s="16">
        <f t="shared" si="1"/>
        <v>182</v>
      </c>
    </row>
    <row r="104" spans="1:13" s="18" customFormat="1" x14ac:dyDescent="0.35">
      <c r="A104" s="17"/>
      <c r="B104" s="17">
        <v>112393</v>
      </c>
      <c r="C104" s="17">
        <v>113347</v>
      </c>
      <c r="D104" s="17" t="s">
        <v>69</v>
      </c>
      <c r="E104" s="17">
        <v>4807</v>
      </c>
      <c r="F104" s="17">
        <v>5773</v>
      </c>
      <c r="G104" s="17" t="s">
        <v>47</v>
      </c>
      <c r="H104" s="17" t="s">
        <v>14</v>
      </c>
      <c r="I104" s="17" t="s">
        <v>177</v>
      </c>
      <c r="J104" s="31">
        <v>1.3425</v>
      </c>
      <c r="K104" s="17">
        <v>6458</v>
      </c>
      <c r="L104" s="17"/>
      <c r="M104" s="16">
        <f t="shared" si="1"/>
        <v>954</v>
      </c>
    </row>
    <row r="105" spans="1:13" s="18" customFormat="1" x14ac:dyDescent="0.35">
      <c r="A105" s="17"/>
      <c r="B105" s="17">
        <v>113348</v>
      </c>
      <c r="C105" s="17">
        <v>113633</v>
      </c>
      <c r="D105" s="17" t="s">
        <v>178</v>
      </c>
      <c r="E105" s="17">
        <v>3</v>
      </c>
      <c r="F105" s="17">
        <v>298</v>
      </c>
      <c r="G105" s="17" t="s">
        <v>31</v>
      </c>
      <c r="H105" s="17" t="s">
        <v>14</v>
      </c>
      <c r="I105" s="17" t="s">
        <v>179</v>
      </c>
      <c r="J105" s="31">
        <v>1.5152000000000001</v>
      </c>
      <c r="K105" s="17">
        <v>1342</v>
      </c>
      <c r="L105" s="17"/>
      <c r="M105" s="16">
        <f t="shared" si="1"/>
        <v>285</v>
      </c>
    </row>
    <row r="106" spans="1:13" s="18" customFormat="1" x14ac:dyDescent="0.35">
      <c r="A106" s="17"/>
      <c r="B106" s="17">
        <v>114504</v>
      </c>
      <c r="C106" s="17">
        <v>114596</v>
      </c>
      <c r="D106" s="17" t="s">
        <v>180</v>
      </c>
      <c r="E106" s="17">
        <v>32</v>
      </c>
      <c r="F106" s="17">
        <v>128</v>
      </c>
      <c r="G106" s="17" t="s">
        <v>181</v>
      </c>
      <c r="H106" s="17" t="s">
        <v>14</v>
      </c>
      <c r="I106" s="17" t="s">
        <v>182</v>
      </c>
      <c r="J106" s="31">
        <v>1.5333000000000001</v>
      </c>
      <c r="K106" s="17">
        <v>263</v>
      </c>
      <c r="L106" s="17"/>
      <c r="M106" s="16">
        <f t="shared" si="1"/>
        <v>92</v>
      </c>
    </row>
    <row r="107" spans="1:13" s="18" customFormat="1" x14ac:dyDescent="0.35">
      <c r="A107" s="17"/>
      <c r="B107" s="17">
        <v>114889</v>
      </c>
      <c r="C107" s="17">
        <v>115142</v>
      </c>
      <c r="D107" s="17" t="s">
        <v>183</v>
      </c>
      <c r="E107" s="17">
        <v>194</v>
      </c>
      <c r="F107" s="17">
        <v>445</v>
      </c>
      <c r="G107" s="17" t="s">
        <v>13</v>
      </c>
      <c r="H107" s="17" t="s">
        <v>10</v>
      </c>
      <c r="I107" s="17" t="s">
        <v>184</v>
      </c>
      <c r="J107" s="31">
        <v>1.4286000000000001</v>
      </c>
      <c r="K107" s="17">
        <v>1629</v>
      </c>
      <c r="L107" s="17"/>
      <c r="M107" s="16">
        <f t="shared" si="1"/>
        <v>253</v>
      </c>
    </row>
    <row r="108" spans="1:13" s="18" customFormat="1" x14ac:dyDescent="0.35">
      <c r="A108" s="17"/>
      <c r="B108" s="17">
        <v>116275</v>
      </c>
      <c r="C108" s="17">
        <v>117088</v>
      </c>
      <c r="D108" s="17" t="s">
        <v>49</v>
      </c>
      <c r="E108" s="17">
        <v>2579</v>
      </c>
      <c r="F108" s="17">
        <v>3405</v>
      </c>
      <c r="G108" s="17" t="s">
        <v>50</v>
      </c>
      <c r="H108" s="17" t="s">
        <v>10</v>
      </c>
      <c r="I108" s="17" t="s">
        <v>185</v>
      </c>
      <c r="J108" s="31">
        <v>1.6642999999999999</v>
      </c>
      <c r="K108" s="17">
        <v>1051</v>
      </c>
      <c r="L108" s="17"/>
      <c r="M108" s="16">
        <f t="shared" si="1"/>
        <v>813</v>
      </c>
    </row>
    <row r="109" spans="1:13" s="18" customFormat="1" x14ac:dyDescent="0.35">
      <c r="A109" s="17"/>
      <c r="B109" s="17">
        <v>117095</v>
      </c>
      <c r="C109" s="17">
        <v>117153</v>
      </c>
      <c r="D109" s="17" t="s">
        <v>186</v>
      </c>
      <c r="E109" s="17">
        <v>3626</v>
      </c>
      <c r="F109" s="17">
        <v>3679</v>
      </c>
      <c r="G109" s="17" t="s">
        <v>47</v>
      </c>
      <c r="H109" s="17" t="s">
        <v>10</v>
      </c>
      <c r="I109" s="17" t="s">
        <v>187</v>
      </c>
      <c r="J109" s="31">
        <v>1.1111</v>
      </c>
      <c r="K109" s="17">
        <v>220</v>
      </c>
      <c r="L109" s="17"/>
      <c r="M109" s="16">
        <f t="shared" si="1"/>
        <v>58</v>
      </c>
    </row>
    <row r="110" spans="1:13" s="18" customFormat="1" x14ac:dyDescent="0.35">
      <c r="A110" s="17"/>
      <c r="B110" s="17">
        <v>118378</v>
      </c>
      <c r="C110" s="17">
        <v>118517</v>
      </c>
      <c r="D110" s="17" t="s">
        <v>62</v>
      </c>
      <c r="E110" s="17">
        <v>613</v>
      </c>
      <c r="F110" s="17">
        <v>751</v>
      </c>
      <c r="G110" s="17" t="s">
        <v>47</v>
      </c>
      <c r="H110" s="17" t="s">
        <v>14</v>
      </c>
      <c r="I110" s="17" t="s">
        <v>188</v>
      </c>
      <c r="J110" s="31">
        <v>1.5185</v>
      </c>
      <c r="K110" s="17">
        <v>329</v>
      </c>
      <c r="L110" s="17"/>
      <c r="M110" s="16">
        <f t="shared" si="1"/>
        <v>139</v>
      </c>
    </row>
    <row r="111" spans="1:13" s="18" customFormat="1" x14ac:dyDescent="0.35">
      <c r="A111" s="17"/>
      <c r="B111" s="17">
        <v>118853</v>
      </c>
      <c r="C111" s="17">
        <v>119338</v>
      </c>
      <c r="D111" s="17" t="s">
        <v>49</v>
      </c>
      <c r="E111" s="17">
        <v>2268</v>
      </c>
      <c r="F111" s="17">
        <v>2760</v>
      </c>
      <c r="G111" s="17" t="s">
        <v>50</v>
      </c>
      <c r="H111" s="17" t="s">
        <v>10</v>
      </c>
      <c r="I111" s="17" t="s">
        <v>189</v>
      </c>
      <c r="J111" s="31">
        <v>1.4712000000000001</v>
      </c>
      <c r="K111" s="17">
        <v>1225</v>
      </c>
      <c r="L111" s="17"/>
      <c r="M111" s="16">
        <f t="shared" si="1"/>
        <v>485</v>
      </c>
    </row>
    <row r="112" spans="1:13" s="18" customFormat="1" x14ac:dyDescent="0.35">
      <c r="A112" s="17"/>
      <c r="B112" s="17">
        <v>121378</v>
      </c>
      <c r="C112" s="17">
        <v>121451</v>
      </c>
      <c r="D112" s="17" t="s">
        <v>190</v>
      </c>
      <c r="E112" s="17">
        <v>6551</v>
      </c>
      <c r="F112" s="17">
        <v>6623</v>
      </c>
      <c r="G112" s="17" t="s">
        <v>13</v>
      </c>
      <c r="H112" s="17" t="s">
        <v>14</v>
      </c>
      <c r="I112" s="17" t="s">
        <v>191</v>
      </c>
      <c r="J112" s="31">
        <v>1.4443999999999999</v>
      </c>
      <c r="K112" s="17">
        <v>210</v>
      </c>
      <c r="L112" s="17"/>
      <c r="M112" s="16">
        <f t="shared" si="1"/>
        <v>73</v>
      </c>
    </row>
    <row r="113" spans="1:13" s="18" customFormat="1" x14ac:dyDescent="0.35">
      <c r="A113" s="17"/>
      <c r="B113" s="17">
        <v>122603</v>
      </c>
      <c r="C113" s="17">
        <v>122828</v>
      </c>
      <c r="D113" s="17" t="s">
        <v>192</v>
      </c>
      <c r="E113" s="17">
        <v>585</v>
      </c>
      <c r="F113" s="17">
        <v>808</v>
      </c>
      <c r="G113" s="17" t="s">
        <v>47</v>
      </c>
      <c r="H113" s="17" t="s">
        <v>14</v>
      </c>
      <c r="I113" s="17" t="s">
        <v>193</v>
      </c>
      <c r="J113" s="31">
        <v>1.75</v>
      </c>
      <c r="K113" s="17">
        <v>490</v>
      </c>
      <c r="L113" s="17"/>
      <c r="M113" s="16">
        <f t="shared" si="1"/>
        <v>225</v>
      </c>
    </row>
    <row r="114" spans="1:13" s="18" customFormat="1" x14ac:dyDescent="0.35">
      <c r="A114" s="17"/>
      <c r="B114" s="17">
        <v>123261</v>
      </c>
      <c r="C114" s="17">
        <v>123661</v>
      </c>
      <c r="D114" s="17" t="s">
        <v>49</v>
      </c>
      <c r="E114" s="17">
        <v>2410</v>
      </c>
      <c r="F114" s="17">
        <v>2809</v>
      </c>
      <c r="G114" s="17" t="s">
        <v>50</v>
      </c>
      <c r="H114" s="17" t="s">
        <v>10</v>
      </c>
      <c r="I114" s="17" t="s">
        <v>194</v>
      </c>
      <c r="J114" s="31">
        <v>1.8308</v>
      </c>
      <c r="K114" s="17">
        <v>854</v>
      </c>
      <c r="L114" s="17"/>
      <c r="M114" s="16">
        <f t="shared" si="1"/>
        <v>400</v>
      </c>
    </row>
    <row r="115" spans="1:13" s="18" customFormat="1" x14ac:dyDescent="0.35">
      <c r="A115" s="17"/>
      <c r="B115" s="17">
        <v>124963</v>
      </c>
      <c r="C115" s="17">
        <v>125397</v>
      </c>
      <c r="D115" s="17" t="s">
        <v>195</v>
      </c>
      <c r="E115" s="17">
        <v>212</v>
      </c>
      <c r="F115" s="17">
        <v>685</v>
      </c>
      <c r="G115" s="17" t="s">
        <v>181</v>
      </c>
      <c r="H115" s="17" t="s">
        <v>14</v>
      </c>
      <c r="I115" s="17" t="s">
        <v>196</v>
      </c>
      <c r="J115" s="31">
        <v>1.7666999999999999</v>
      </c>
      <c r="K115" s="17">
        <v>861</v>
      </c>
      <c r="L115" s="17"/>
      <c r="M115" s="16">
        <f t="shared" si="1"/>
        <v>434</v>
      </c>
    </row>
    <row r="116" spans="1:13" s="18" customFormat="1" x14ac:dyDescent="0.35">
      <c r="A116" s="17"/>
      <c r="B116" s="17">
        <v>125824</v>
      </c>
      <c r="C116" s="17">
        <v>125889</v>
      </c>
      <c r="D116" s="17" t="s">
        <v>197</v>
      </c>
      <c r="E116" s="17">
        <v>102</v>
      </c>
      <c r="F116" s="17">
        <v>170</v>
      </c>
      <c r="G116" s="17" t="s">
        <v>24</v>
      </c>
      <c r="H116" s="17" t="s">
        <v>10</v>
      </c>
      <c r="I116" s="17" t="s">
        <v>198</v>
      </c>
      <c r="J116" s="31">
        <v>1.2142999999999999</v>
      </c>
      <c r="K116" s="17">
        <v>306</v>
      </c>
      <c r="L116" s="17"/>
      <c r="M116" s="16">
        <f t="shared" si="1"/>
        <v>65</v>
      </c>
    </row>
    <row r="117" spans="1:13" s="18" customFormat="1" x14ac:dyDescent="0.35">
      <c r="A117" s="17"/>
      <c r="B117" s="17">
        <v>127168</v>
      </c>
      <c r="C117" s="17">
        <v>127691</v>
      </c>
      <c r="D117" s="17" t="s">
        <v>49</v>
      </c>
      <c r="E117" s="17">
        <v>2558</v>
      </c>
      <c r="F117" s="17">
        <v>3134</v>
      </c>
      <c r="G117" s="17" t="s">
        <v>50</v>
      </c>
      <c r="H117" s="17" t="s">
        <v>10</v>
      </c>
      <c r="I117" s="17" t="s">
        <v>199</v>
      </c>
      <c r="J117" s="31">
        <v>1.625</v>
      </c>
      <c r="K117" s="17">
        <v>1331</v>
      </c>
      <c r="L117" s="17"/>
      <c r="M117" s="16">
        <f t="shared" si="1"/>
        <v>523</v>
      </c>
    </row>
    <row r="118" spans="1:13" s="18" customFormat="1" x14ac:dyDescent="0.35">
      <c r="A118" s="17"/>
      <c r="B118" s="17">
        <v>127693</v>
      </c>
      <c r="C118" s="17">
        <v>127848</v>
      </c>
      <c r="D118" s="17" t="s">
        <v>200</v>
      </c>
      <c r="E118" s="17">
        <v>1</v>
      </c>
      <c r="F118" s="17">
        <v>150</v>
      </c>
      <c r="G118" s="17" t="s">
        <v>181</v>
      </c>
      <c r="H118" s="17" t="s">
        <v>10</v>
      </c>
      <c r="I118" s="17" t="s">
        <v>201</v>
      </c>
      <c r="J118" s="31">
        <v>1.125</v>
      </c>
      <c r="K118" s="17">
        <v>800</v>
      </c>
      <c r="L118" s="17"/>
      <c r="M118" s="16">
        <f t="shared" si="1"/>
        <v>155</v>
      </c>
    </row>
    <row r="119" spans="1:13" s="18" customFormat="1" x14ac:dyDescent="0.35">
      <c r="A119" s="17"/>
      <c r="B119" s="17">
        <v>128318</v>
      </c>
      <c r="C119" s="17">
        <v>128716</v>
      </c>
      <c r="D119" s="17" t="s">
        <v>100</v>
      </c>
      <c r="E119" s="17">
        <v>127</v>
      </c>
      <c r="F119" s="17">
        <v>516</v>
      </c>
      <c r="G119" s="17" t="s">
        <v>47</v>
      </c>
      <c r="H119" s="17" t="s">
        <v>14</v>
      </c>
      <c r="I119" s="17" t="s">
        <v>202</v>
      </c>
      <c r="J119" s="31">
        <v>1.6</v>
      </c>
      <c r="K119" s="17">
        <v>2163</v>
      </c>
      <c r="L119" s="17"/>
      <c r="M119" s="16">
        <f t="shared" si="1"/>
        <v>398</v>
      </c>
    </row>
    <row r="120" spans="1:13" s="18" customFormat="1" x14ac:dyDescent="0.35">
      <c r="A120" s="17"/>
      <c r="B120" s="17">
        <v>128727</v>
      </c>
      <c r="C120" s="17">
        <v>129228</v>
      </c>
      <c r="D120" s="17" t="s">
        <v>100</v>
      </c>
      <c r="E120" s="17">
        <v>552</v>
      </c>
      <c r="F120" s="17">
        <v>1054</v>
      </c>
      <c r="G120" s="17" t="s">
        <v>47</v>
      </c>
      <c r="H120" s="17" t="s">
        <v>10</v>
      </c>
      <c r="I120" s="17" t="s">
        <v>203</v>
      </c>
      <c r="J120" s="31">
        <v>1.5471999999999999</v>
      </c>
      <c r="K120" s="17">
        <v>2727</v>
      </c>
      <c r="L120" s="17"/>
      <c r="M120" s="16">
        <f t="shared" si="1"/>
        <v>501</v>
      </c>
    </row>
    <row r="121" spans="1:13" s="18" customFormat="1" x14ac:dyDescent="0.35">
      <c r="A121" s="17"/>
      <c r="B121" s="17">
        <v>132023</v>
      </c>
      <c r="C121" s="17">
        <v>132109</v>
      </c>
      <c r="D121" s="17" t="s">
        <v>204</v>
      </c>
      <c r="E121" s="17">
        <v>42</v>
      </c>
      <c r="F121" s="17">
        <v>128</v>
      </c>
      <c r="G121" s="17" t="s">
        <v>24</v>
      </c>
      <c r="H121" s="17" t="s">
        <v>14</v>
      </c>
      <c r="I121" s="17" t="s">
        <v>205</v>
      </c>
      <c r="J121" s="31">
        <v>1.25</v>
      </c>
      <c r="K121" s="17">
        <v>313</v>
      </c>
      <c r="L121" s="17"/>
      <c r="M121" s="16">
        <f t="shared" si="1"/>
        <v>86</v>
      </c>
    </row>
    <row r="122" spans="1:13" s="18" customFormat="1" x14ac:dyDescent="0.35">
      <c r="A122" s="17"/>
      <c r="B122" s="17">
        <v>132140</v>
      </c>
      <c r="C122" s="17">
        <v>132530</v>
      </c>
      <c r="D122" s="17" t="s">
        <v>206</v>
      </c>
      <c r="E122" s="17">
        <v>3</v>
      </c>
      <c r="F122" s="17">
        <v>409</v>
      </c>
      <c r="G122" s="17" t="s">
        <v>36</v>
      </c>
      <c r="H122" s="17" t="s">
        <v>14</v>
      </c>
      <c r="I122" s="17" t="s">
        <v>207</v>
      </c>
      <c r="J122" s="31">
        <v>1.3332999999999999</v>
      </c>
      <c r="K122" s="17">
        <v>1223</v>
      </c>
      <c r="L122" s="17"/>
      <c r="M122" s="16">
        <f t="shared" si="1"/>
        <v>390</v>
      </c>
    </row>
    <row r="123" spans="1:13" s="18" customFormat="1" x14ac:dyDescent="0.35">
      <c r="A123" s="17"/>
      <c r="B123" s="17">
        <v>133433</v>
      </c>
      <c r="C123" s="17">
        <v>133530</v>
      </c>
      <c r="D123" s="17" t="s">
        <v>23</v>
      </c>
      <c r="E123" s="17">
        <v>78</v>
      </c>
      <c r="F123" s="17">
        <v>176</v>
      </c>
      <c r="G123" s="17" t="s">
        <v>24</v>
      </c>
      <c r="H123" s="17" t="s">
        <v>14</v>
      </c>
      <c r="I123" s="17" t="s">
        <v>208</v>
      </c>
      <c r="J123" s="31">
        <v>1.3571</v>
      </c>
      <c r="K123" s="17">
        <v>372</v>
      </c>
      <c r="L123" s="17"/>
      <c r="M123" s="16">
        <f t="shared" si="1"/>
        <v>97</v>
      </c>
    </row>
    <row r="124" spans="1:13" s="18" customFormat="1" x14ac:dyDescent="0.35">
      <c r="A124" s="17"/>
      <c r="B124" s="17">
        <v>135113</v>
      </c>
      <c r="C124" s="17">
        <v>135317</v>
      </c>
      <c r="D124" s="17" t="s">
        <v>23</v>
      </c>
      <c r="E124" s="17">
        <v>38</v>
      </c>
      <c r="F124" s="17">
        <v>234</v>
      </c>
      <c r="G124" s="17" t="s">
        <v>24</v>
      </c>
      <c r="H124" s="17" t="s">
        <v>10</v>
      </c>
      <c r="I124" s="17" t="s">
        <v>209</v>
      </c>
      <c r="J124" s="31">
        <v>1.3721000000000001</v>
      </c>
      <c r="K124" s="17">
        <v>334</v>
      </c>
      <c r="L124" s="17"/>
      <c r="M124" s="16">
        <f t="shared" si="1"/>
        <v>204</v>
      </c>
    </row>
    <row r="125" spans="1:13" s="18" customFormat="1" x14ac:dyDescent="0.35">
      <c r="A125" s="17"/>
      <c r="B125" s="17">
        <v>136210</v>
      </c>
      <c r="C125" s="17">
        <v>136358</v>
      </c>
      <c r="D125" s="17" t="s">
        <v>23</v>
      </c>
      <c r="E125" s="17">
        <v>51</v>
      </c>
      <c r="F125" s="17">
        <v>205</v>
      </c>
      <c r="G125" s="17" t="s">
        <v>24</v>
      </c>
      <c r="H125" s="17" t="s">
        <v>10</v>
      </c>
      <c r="I125" s="17" t="s">
        <v>210</v>
      </c>
      <c r="J125" s="31">
        <v>1.3462000000000001</v>
      </c>
      <c r="K125" s="17">
        <v>526</v>
      </c>
      <c r="L125" s="17"/>
      <c r="M125" s="16">
        <f t="shared" si="1"/>
        <v>148</v>
      </c>
    </row>
    <row r="126" spans="1:13" s="18" customFormat="1" x14ac:dyDescent="0.35">
      <c r="A126" s="17"/>
      <c r="B126" s="17">
        <v>136543</v>
      </c>
      <c r="C126" s="17">
        <v>136626</v>
      </c>
      <c r="D126" s="17" t="s">
        <v>211</v>
      </c>
      <c r="E126" s="17">
        <v>1</v>
      </c>
      <c r="F126" s="17">
        <v>85</v>
      </c>
      <c r="G126" s="17" t="s">
        <v>19</v>
      </c>
      <c r="H126" s="17" t="s">
        <v>10</v>
      </c>
      <c r="I126" s="17" t="s">
        <v>212</v>
      </c>
      <c r="J126" s="31">
        <v>2</v>
      </c>
      <c r="K126" s="17">
        <v>303</v>
      </c>
      <c r="L126" s="17"/>
      <c r="M126" s="16">
        <f t="shared" si="1"/>
        <v>83</v>
      </c>
    </row>
    <row r="127" spans="1:13" s="18" customFormat="1" x14ac:dyDescent="0.35">
      <c r="A127" s="17"/>
      <c r="B127" s="17">
        <v>136627</v>
      </c>
      <c r="C127" s="17">
        <v>136724</v>
      </c>
      <c r="D127" s="17" t="s">
        <v>211</v>
      </c>
      <c r="E127" s="17">
        <v>312</v>
      </c>
      <c r="F127" s="17">
        <v>408</v>
      </c>
      <c r="G127" s="17" t="s">
        <v>19</v>
      </c>
      <c r="H127" s="17" t="s">
        <v>10</v>
      </c>
      <c r="I127" s="17" t="s">
        <v>79</v>
      </c>
      <c r="J127" s="31">
        <v>1.5832999999999999</v>
      </c>
      <c r="K127" s="17">
        <v>437</v>
      </c>
      <c r="L127" s="17"/>
      <c r="M127" s="16">
        <f t="shared" si="1"/>
        <v>97</v>
      </c>
    </row>
    <row r="128" spans="1:13" s="18" customFormat="1" x14ac:dyDescent="0.35">
      <c r="A128" s="17"/>
      <c r="B128" s="17">
        <v>137176</v>
      </c>
      <c r="C128" s="17">
        <v>137311</v>
      </c>
      <c r="D128" s="17" t="s">
        <v>153</v>
      </c>
      <c r="E128" s="17">
        <v>16</v>
      </c>
      <c r="F128" s="17">
        <v>177</v>
      </c>
      <c r="G128" s="17" t="s">
        <v>24</v>
      </c>
      <c r="H128" s="17" t="s">
        <v>14</v>
      </c>
      <c r="I128" s="17" t="s">
        <v>213</v>
      </c>
      <c r="J128" s="31">
        <v>1.5455000000000001</v>
      </c>
      <c r="K128" s="17">
        <v>410</v>
      </c>
      <c r="L128" s="17"/>
      <c r="M128" s="16">
        <f t="shared" si="1"/>
        <v>135</v>
      </c>
    </row>
    <row r="129" spans="1:13" s="18" customFormat="1" x14ac:dyDescent="0.35">
      <c r="A129" s="17"/>
      <c r="B129" s="17">
        <v>138021</v>
      </c>
      <c r="C129" s="17">
        <v>138207</v>
      </c>
      <c r="D129" s="17" t="s">
        <v>214</v>
      </c>
      <c r="E129" s="17">
        <v>241</v>
      </c>
      <c r="F129" s="17">
        <v>445</v>
      </c>
      <c r="G129" s="17" t="s">
        <v>36</v>
      </c>
      <c r="H129" s="17" t="s">
        <v>14</v>
      </c>
      <c r="I129" s="17" t="s">
        <v>215</v>
      </c>
      <c r="J129" s="31">
        <v>1.3846000000000001</v>
      </c>
      <c r="K129" s="17">
        <v>746</v>
      </c>
      <c r="L129" s="17"/>
      <c r="M129" s="16">
        <f t="shared" si="1"/>
        <v>186</v>
      </c>
    </row>
    <row r="130" spans="1:13" s="18" customFormat="1" x14ac:dyDescent="0.35">
      <c r="A130" s="17"/>
      <c r="B130" s="17">
        <v>139144</v>
      </c>
      <c r="C130" s="17">
        <v>139610</v>
      </c>
      <c r="D130" s="17" t="s">
        <v>49</v>
      </c>
      <c r="E130" s="17">
        <v>2955</v>
      </c>
      <c r="F130" s="17">
        <v>3419</v>
      </c>
      <c r="G130" s="17" t="s">
        <v>50</v>
      </c>
      <c r="H130" s="17" t="s">
        <v>14</v>
      </c>
      <c r="I130" s="17" t="s">
        <v>216</v>
      </c>
      <c r="J130" s="31">
        <v>1.5641</v>
      </c>
      <c r="K130" s="17">
        <v>845</v>
      </c>
      <c r="L130" s="17"/>
      <c r="M130" s="16">
        <f t="shared" si="1"/>
        <v>466</v>
      </c>
    </row>
    <row r="131" spans="1:13" s="18" customFormat="1" x14ac:dyDescent="0.35">
      <c r="A131" s="17"/>
      <c r="B131" s="17">
        <v>139662</v>
      </c>
      <c r="C131" s="17">
        <v>139756</v>
      </c>
      <c r="D131" s="17" t="s">
        <v>217</v>
      </c>
      <c r="E131" s="17">
        <v>667</v>
      </c>
      <c r="F131" s="17">
        <v>760</v>
      </c>
      <c r="G131" s="17" t="s">
        <v>218</v>
      </c>
      <c r="H131" s="17" t="s">
        <v>10</v>
      </c>
      <c r="I131" s="17" t="s">
        <v>90</v>
      </c>
      <c r="J131" s="31">
        <v>1.5713999999999999</v>
      </c>
      <c r="K131" s="17">
        <v>297</v>
      </c>
      <c r="L131" s="17"/>
      <c r="M131" s="16">
        <f t="shared" si="1"/>
        <v>94</v>
      </c>
    </row>
    <row r="132" spans="1:13" s="18" customFormat="1" x14ac:dyDescent="0.35">
      <c r="A132" s="17"/>
      <c r="B132" s="17">
        <v>141233</v>
      </c>
      <c r="C132" s="17">
        <v>141383</v>
      </c>
      <c r="D132" s="17" t="s">
        <v>123</v>
      </c>
      <c r="E132" s="17">
        <v>1</v>
      </c>
      <c r="F132" s="17">
        <v>127</v>
      </c>
      <c r="G132" s="17" t="s">
        <v>24</v>
      </c>
      <c r="H132" s="17" t="s">
        <v>10</v>
      </c>
      <c r="I132" s="17" t="s">
        <v>219</v>
      </c>
      <c r="J132" s="31">
        <v>1.5713999999999999</v>
      </c>
      <c r="K132" s="17">
        <v>833</v>
      </c>
      <c r="L132" s="17"/>
      <c r="M132" s="16">
        <f t="shared" si="1"/>
        <v>150</v>
      </c>
    </row>
    <row r="133" spans="1:13" s="18" customFormat="1" x14ac:dyDescent="0.35">
      <c r="A133" s="17"/>
      <c r="B133" s="17">
        <v>141484</v>
      </c>
      <c r="C133" s="17">
        <v>141591</v>
      </c>
      <c r="D133" s="17" t="s">
        <v>49</v>
      </c>
      <c r="E133" s="17">
        <v>3310</v>
      </c>
      <c r="F133" s="17">
        <v>3419</v>
      </c>
      <c r="G133" s="17" t="s">
        <v>50</v>
      </c>
      <c r="H133" s="17" t="s">
        <v>10</v>
      </c>
      <c r="I133" s="17" t="s">
        <v>220</v>
      </c>
      <c r="J133" s="31">
        <v>1.619</v>
      </c>
      <c r="K133" s="17">
        <v>280</v>
      </c>
      <c r="L133" s="17"/>
      <c r="M133" s="16">
        <f t="shared" ref="M133:M172" si="2">C133-B133</f>
        <v>107</v>
      </c>
    </row>
    <row r="134" spans="1:13" s="18" customFormat="1" x14ac:dyDescent="0.35">
      <c r="A134" s="17"/>
      <c r="B134" s="17">
        <v>141960</v>
      </c>
      <c r="C134" s="17">
        <v>142057</v>
      </c>
      <c r="D134" s="17" t="s">
        <v>221</v>
      </c>
      <c r="E134" s="17">
        <v>4</v>
      </c>
      <c r="F134" s="17">
        <v>103</v>
      </c>
      <c r="G134" s="17" t="s">
        <v>78</v>
      </c>
      <c r="H134" s="17" t="s">
        <v>10</v>
      </c>
      <c r="I134" s="17" t="s">
        <v>222</v>
      </c>
      <c r="J134" s="31">
        <v>1.9091</v>
      </c>
      <c r="K134" s="17">
        <v>374</v>
      </c>
      <c r="L134" s="17"/>
      <c r="M134" s="16">
        <f t="shared" si="2"/>
        <v>97</v>
      </c>
    </row>
    <row r="135" spans="1:13" s="18" customFormat="1" x14ac:dyDescent="0.35">
      <c r="A135" s="17"/>
      <c r="B135" s="17">
        <v>146265</v>
      </c>
      <c r="C135" s="17">
        <v>146325</v>
      </c>
      <c r="D135" s="17" t="s">
        <v>223</v>
      </c>
      <c r="E135" s="17">
        <v>1361</v>
      </c>
      <c r="F135" s="17">
        <v>1421</v>
      </c>
      <c r="G135" s="17" t="s">
        <v>27</v>
      </c>
      <c r="H135" s="17" t="s">
        <v>14</v>
      </c>
      <c r="I135" s="17" t="s">
        <v>224</v>
      </c>
      <c r="J135" s="31">
        <v>1.5</v>
      </c>
      <c r="K135" s="17">
        <v>238</v>
      </c>
      <c r="L135" s="17"/>
      <c r="M135" s="16">
        <f t="shared" si="2"/>
        <v>60</v>
      </c>
    </row>
    <row r="136" spans="1:13" s="18" customFormat="1" x14ac:dyDescent="0.35">
      <c r="A136" s="17"/>
      <c r="B136" s="17">
        <v>147894</v>
      </c>
      <c r="C136" s="17">
        <v>148072</v>
      </c>
      <c r="D136" s="17" t="s">
        <v>56</v>
      </c>
      <c r="E136" s="17">
        <v>1</v>
      </c>
      <c r="F136" s="17">
        <v>178</v>
      </c>
      <c r="G136" s="17" t="s">
        <v>19</v>
      </c>
      <c r="H136" s="17" t="s">
        <v>10</v>
      </c>
      <c r="I136" s="17" t="s">
        <v>225</v>
      </c>
      <c r="J136" s="31">
        <v>1.7297</v>
      </c>
      <c r="K136" s="17">
        <v>304</v>
      </c>
      <c r="L136" s="17"/>
      <c r="M136" s="16">
        <f t="shared" si="2"/>
        <v>178</v>
      </c>
    </row>
    <row r="137" spans="1:13" s="18" customFormat="1" x14ac:dyDescent="0.35">
      <c r="A137" s="17"/>
      <c r="B137" s="17">
        <v>148251</v>
      </c>
      <c r="C137" s="17">
        <v>148343</v>
      </c>
      <c r="D137" s="17" t="s">
        <v>226</v>
      </c>
      <c r="E137" s="17">
        <v>761</v>
      </c>
      <c r="F137" s="17">
        <v>861</v>
      </c>
      <c r="G137" s="17" t="s">
        <v>47</v>
      </c>
      <c r="H137" s="17" t="s">
        <v>10</v>
      </c>
      <c r="I137" s="17" t="s">
        <v>227</v>
      </c>
      <c r="J137" s="31">
        <v>1.6667000000000001</v>
      </c>
      <c r="K137" s="17">
        <v>335</v>
      </c>
      <c r="L137" s="17"/>
      <c r="M137" s="16">
        <f t="shared" si="2"/>
        <v>92</v>
      </c>
    </row>
    <row r="138" spans="1:13" s="18" customFormat="1" x14ac:dyDescent="0.35">
      <c r="A138" s="17"/>
      <c r="B138" s="17">
        <v>149770</v>
      </c>
      <c r="C138" s="17">
        <v>150367</v>
      </c>
      <c r="D138" s="17" t="s">
        <v>228</v>
      </c>
      <c r="E138" s="17">
        <v>1</v>
      </c>
      <c r="F138" s="17">
        <v>614</v>
      </c>
      <c r="G138" s="17" t="s">
        <v>13</v>
      </c>
      <c r="H138" s="17" t="s">
        <v>14</v>
      </c>
      <c r="I138" s="17" t="s">
        <v>229</v>
      </c>
      <c r="J138" s="31">
        <v>1.58</v>
      </c>
      <c r="K138" s="17">
        <v>2244</v>
      </c>
      <c r="L138" s="17"/>
      <c r="M138" s="16">
        <f t="shared" si="2"/>
        <v>597</v>
      </c>
    </row>
    <row r="139" spans="1:13" s="18" customFormat="1" x14ac:dyDescent="0.35">
      <c r="A139" s="17"/>
      <c r="B139" s="17">
        <v>150721</v>
      </c>
      <c r="C139" s="17">
        <v>150781</v>
      </c>
      <c r="D139" s="17" t="s">
        <v>49</v>
      </c>
      <c r="E139" s="17">
        <v>3361</v>
      </c>
      <c r="F139" s="17">
        <v>3419</v>
      </c>
      <c r="G139" s="17" t="s">
        <v>50</v>
      </c>
      <c r="H139" s="17" t="s">
        <v>14</v>
      </c>
      <c r="I139" s="17" t="s">
        <v>230</v>
      </c>
      <c r="J139" s="31">
        <v>1.5556000000000001</v>
      </c>
      <c r="K139" s="17">
        <v>236</v>
      </c>
      <c r="L139" s="17"/>
      <c r="M139" s="16">
        <f t="shared" si="2"/>
        <v>60</v>
      </c>
    </row>
    <row r="140" spans="1:13" s="18" customFormat="1" x14ac:dyDescent="0.35">
      <c r="A140" s="17"/>
      <c r="B140" s="17">
        <v>151815</v>
      </c>
      <c r="C140" s="17">
        <v>151886</v>
      </c>
      <c r="D140" s="17" t="s">
        <v>231</v>
      </c>
      <c r="E140" s="17">
        <v>2417</v>
      </c>
      <c r="F140" s="17">
        <v>2494</v>
      </c>
      <c r="G140" s="17" t="s">
        <v>47</v>
      </c>
      <c r="H140" s="17" t="s">
        <v>10</v>
      </c>
      <c r="I140" s="17" t="s">
        <v>128</v>
      </c>
      <c r="J140" s="31">
        <v>2</v>
      </c>
      <c r="K140" s="17">
        <v>245</v>
      </c>
      <c r="L140" s="17"/>
      <c r="M140" s="16">
        <f t="shared" si="2"/>
        <v>71</v>
      </c>
    </row>
    <row r="141" spans="1:13" s="18" customFormat="1" x14ac:dyDescent="0.35">
      <c r="A141" s="17"/>
      <c r="B141" s="17">
        <v>153072</v>
      </c>
      <c r="C141" s="17">
        <v>153206</v>
      </c>
      <c r="D141" s="17" t="s">
        <v>23</v>
      </c>
      <c r="E141" s="17">
        <v>84</v>
      </c>
      <c r="F141" s="17">
        <v>222</v>
      </c>
      <c r="G141" s="17" t="s">
        <v>24</v>
      </c>
      <c r="H141" s="17" t="s">
        <v>10</v>
      </c>
      <c r="I141" s="17" t="s">
        <v>232</v>
      </c>
      <c r="J141" s="31">
        <v>1.4061999999999999</v>
      </c>
      <c r="K141" s="17">
        <v>305</v>
      </c>
      <c r="L141" s="17"/>
      <c r="M141" s="16">
        <f t="shared" si="2"/>
        <v>134</v>
      </c>
    </row>
    <row r="142" spans="1:13" s="18" customFormat="1" x14ac:dyDescent="0.35">
      <c r="A142" s="17"/>
      <c r="B142" s="17">
        <v>153216</v>
      </c>
      <c r="C142" s="17">
        <v>153435</v>
      </c>
      <c r="D142" s="17" t="s">
        <v>77</v>
      </c>
      <c r="E142" s="17">
        <v>1</v>
      </c>
      <c r="F142" s="17">
        <v>189</v>
      </c>
      <c r="G142" s="17" t="s">
        <v>78</v>
      </c>
      <c r="H142" s="17" t="s">
        <v>10</v>
      </c>
      <c r="I142" s="17" t="s">
        <v>22</v>
      </c>
      <c r="J142" s="31">
        <v>1.4211</v>
      </c>
      <c r="K142" s="17">
        <v>849</v>
      </c>
      <c r="L142" s="17"/>
      <c r="M142" s="16">
        <f t="shared" si="2"/>
        <v>219</v>
      </c>
    </row>
    <row r="143" spans="1:13" s="18" customFormat="1" x14ac:dyDescent="0.35">
      <c r="A143" s="17"/>
      <c r="B143" s="17">
        <v>153501</v>
      </c>
      <c r="C143" s="17">
        <v>153568</v>
      </c>
      <c r="D143" s="17" t="s">
        <v>233</v>
      </c>
      <c r="E143" s="17">
        <v>1</v>
      </c>
      <c r="F143" s="17">
        <v>70</v>
      </c>
      <c r="G143" s="17" t="s">
        <v>13</v>
      </c>
      <c r="H143" s="17" t="s">
        <v>14</v>
      </c>
      <c r="I143" s="17" t="s">
        <v>86</v>
      </c>
      <c r="J143" s="31">
        <v>1.5832999999999999</v>
      </c>
      <c r="K143" s="17">
        <v>232</v>
      </c>
      <c r="L143" s="17"/>
      <c r="M143" s="16">
        <f t="shared" si="2"/>
        <v>67</v>
      </c>
    </row>
    <row r="144" spans="1:13" s="18" customFormat="1" x14ac:dyDescent="0.35">
      <c r="A144" s="17"/>
      <c r="B144" s="17">
        <v>153616</v>
      </c>
      <c r="C144" s="17">
        <v>153658</v>
      </c>
      <c r="D144" s="17" t="s">
        <v>12</v>
      </c>
      <c r="E144" s="17">
        <v>4956</v>
      </c>
      <c r="F144" s="17">
        <v>5000</v>
      </c>
      <c r="G144" s="17" t="s">
        <v>13</v>
      </c>
      <c r="H144" s="17" t="s">
        <v>14</v>
      </c>
      <c r="I144" s="17" t="s">
        <v>234</v>
      </c>
      <c r="J144" s="31">
        <v>1.5</v>
      </c>
      <c r="K144" s="17">
        <v>251</v>
      </c>
      <c r="L144" s="17"/>
      <c r="M144" s="16">
        <f t="shared" si="2"/>
        <v>42</v>
      </c>
    </row>
    <row r="145" spans="1:13" s="18" customFormat="1" x14ac:dyDescent="0.35">
      <c r="A145" s="17"/>
      <c r="B145" s="17">
        <v>155074</v>
      </c>
      <c r="C145" s="17">
        <v>155692</v>
      </c>
      <c r="D145" s="17" t="s">
        <v>235</v>
      </c>
      <c r="E145" s="17">
        <v>232</v>
      </c>
      <c r="F145" s="17">
        <v>879</v>
      </c>
      <c r="G145" s="17" t="s">
        <v>47</v>
      </c>
      <c r="H145" s="17" t="s">
        <v>14</v>
      </c>
      <c r="I145" s="17" t="s">
        <v>236</v>
      </c>
      <c r="J145" s="31">
        <v>1.6295999999999999</v>
      </c>
      <c r="K145" s="17">
        <v>2280</v>
      </c>
      <c r="L145" s="17"/>
      <c r="M145" s="16">
        <f t="shared" si="2"/>
        <v>618</v>
      </c>
    </row>
    <row r="146" spans="1:13" s="18" customFormat="1" x14ac:dyDescent="0.35">
      <c r="A146" s="17"/>
      <c r="B146" s="17">
        <v>156066</v>
      </c>
      <c r="C146" s="17">
        <v>157506</v>
      </c>
      <c r="D146" s="17" t="s">
        <v>237</v>
      </c>
      <c r="E146" s="17">
        <v>1658</v>
      </c>
      <c r="F146" s="17">
        <v>3273</v>
      </c>
      <c r="G146" s="17" t="s">
        <v>47</v>
      </c>
      <c r="H146" s="17" t="s">
        <v>14</v>
      </c>
      <c r="I146" s="17" t="s">
        <v>238</v>
      </c>
      <c r="J146" s="31">
        <v>1.7664</v>
      </c>
      <c r="K146" s="17">
        <v>4140</v>
      </c>
      <c r="L146" s="17"/>
      <c r="M146" s="16">
        <f t="shared" si="2"/>
        <v>1440</v>
      </c>
    </row>
    <row r="147" spans="1:13" s="18" customFormat="1" x14ac:dyDescent="0.35">
      <c r="A147" s="17"/>
      <c r="B147" s="17">
        <v>157645</v>
      </c>
      <c r="C147" s="17">
        <v>158676</v>
      </c>
      <c r="D147" s="17" t="s">
        <v>69</v>
      </c>
      <c r="E147" s="17">
        <v>4625</v>
      </c>
      <c r="F147" s="17">
        <v>5704</v>
      </c>
      <c r="G147" s="17" t="s">
        <v>47</v>
      </c>
      <c r="H147" s="17" t="s">
        <v>10</v>
      </c>
      <c r="I147" s="17" t="s">
        <v>239</v>
      </c>
      <c r="J147" s="31">
        <v>1.5517000000000001</v>
      </c>
      <c r="K147" s="17">
        <v>7084</v>
      </c>
      <c r="L147" s="17"/>
      <c r="M147" s="16">
        <f t="shared" si="2"/>
        <v>1031</v>
      </c>
    </row>
    <row r="148" spans="1:13" s="18" customFormat="1" x14ac:dyDescent="0.35">
      <c r="A148" s="17"/>
      <c r="B148" s="17">
        <v>158682</v>
      </c>
      <c r="C148" s="17">
        <v>159026</v>
      </c>
      <c r="D148" s="17" t="s">
        <v>240</v>
      </c>
      <c r="E148" s="17">
        <v>676</v>
      </c>
      <c r="F148" s="17">
        <v>1026</v>
      </c>
      <c r="G148" s="17" t="s">
        <v>47</v>
      </c>
      <c r="H148" s="17" t="s">
        <v>14</v>
      </c>
      <c r="I148" s="17" t="s">
        <v>241</v>
      </c>
      <c r="J148" s="31">
        <v>1.75</v>
      </c>
      <c r="K148" s="17">
        <v>715</v>
      </c>
      <c r="L148" s="17"/>
      <c r="M148" s="16">
        <f t="shared" si="2"/>
        <v>344</v>
      </c>
    </row>
    <row r="149" spans="1:13" s="18" customFormat="1" x14ac:dyDescent="0.35">
      <c r="A149" s="17"/>
      <c r="B149" s="17">
        <v>159027</v>
      </c>
      <c r="C149" s="17">
        <v>159231</v>
      </c>
      <c r="D149" s="17" t="s">
        <v>242</v>
      </c>
      <c r="E149" s="17">
        <v>1</v>
      </c>
      <c r="F149" s="17">
        <v>214</v>
      </c>
      <c r="G149" s="17" t="s">
        <v>36</v>
      </c>
      <c r="H149" s="17" t="s">
        <v>10</v>
      </c>
      <c r="I149" s="17" t="s">
        <v>243</v>
      </c>
      <c r="J149" s="31">
        <v>1.6071</v>
      </c>
      <c r="K149" s="17">
        <v>927</v>
      </c>
      <c r="L149" s="17"/>
      <c r="M149" s="16">
        <f t="shared" si="2"/>
        <v>204</v>
      </c>
    </row>
    <row r="150" spans="1:13" s="18" customFormat="1" x14ac:dyDescent="0.35">
      <c r="A150" s="17"/>
      <c r="B150" s="17">
        <v>159504</v>
      </c>
      <c r="C150" s="17">
        <v>159672</v>
      </c>
      <c r="D150" s="17" t="s">
        <v>23</v>
      </c>
      <c r="E150" s="17">
        <v>68</v>
      </c>
      <c r="F150" s="17">
        <v>242</v>
      </c>
      <c r="G150" s="17" t="s">
        <v>24</v>
      </c>
      <c r="H150" s="17" t="s">
        <v>10</v>
      </c>
      <c r="I150" s="17" t="s">
        <v>244</v>
      </c>
      <c r="J150" s="31">
        <v>1.5172000000000001</v>
      </c>
      <c r="K150" s="17">
        <v>271</v>
      </c>
      <c r="L150" s="17"/>
      <c r="M150" s="16">
        <f t="shared" si="2"/>
        <v>168</v>
      </c>
    </row>
    <row r="151" spans="1:13" s="18" customFormat="1" x14ac:dyDescent="0.35">
      <c r="A151" s="17"/>
      <c r="B151" s="17">
        <v>161421</v>
      </c>
      <c r="C151" s="17">
        <v>161722</v>
      </c>
      <c r="D151" s="17" t="s">
        <v>158</v>
      </c>
      <c r="E151" s="17">
        <v>6587</v>
      </c>
      <c r="F151" s="17">
        <v>6890</v>
      </c>
      <c r="G151" s="17" t="s">
        <v>47</v>
      </c>
      <c r="H151" s="17" t="s">
        <v>10</v>
      </c>
      <c r="I151" s="17" t="s">
        <v>245</v>
      </c>
      <c r="J151" s="31">
        <v>1.5556000000000001</v>
      </c>
      <c r="K151" s="17">
        <v>1630</v>
      </c>
      <c r="L151" s="17"/>
      <c r="M151" s="16">
        <f t="shared" si="2"/>
        <v>301</v>
      </c>
    </row>
    <row r="152" spans="1:13" s="18" customFormat="1" x14ac:dyDescent="0.35">
      <c r="A152" s="17"/>
      <c r="B152" s="17">
        <v>162232</v>
      </c>
      <c r="C152" s="17">
        <v>162363</v>
      </c>
      <c r="D152" s="17" t="s">
        <v>69</v>
      </c>
      <c r="E152" s="17">
        <v>5625</v>
      </c>
      <c r="F152" s="17">
        <v>5773</v>
      </c>
      <c r="G152" s="17" t="s">
        <v>47</v>
      </c>
      <c r="H152" s="17" t="s">
        <v>10</v>
      </c>
      <c r="I152" s="17" t="s">
        <v>246</v>
      </c>
      <c r="J152" s="31">
        <v>1.3846000000000001</v>
      </c>
      <c r="K152" s="17">
        <v>669</v>
      </c>
      <c r="L152" s="17"/>
      <c r="M152" s="16">
        <f t="shared" si="2"/>
        <v>131</v>
      </c>
    </row>
    <row r="153" spans="1:13" s="18" customFormat="1" x14ac:dyDescent="0.35">
      <c r="A153" s="17"/>
      <c r="B153" s="17">
        <v>163056</v>
      </c>
      <c r="C153" s="17">
        <v>163313</v>
      </c>
      <c r="D153" s="17" t="s">
        <v>153</v>
      </c>
      <c r="E153" s="17">
        <v>1</v>
      </c>
      <c r="F153" s="17">
        <v>260</v>
      </c>
      <c r="G153" s="17" t="s">
        <v>24</v>
      </c>
      <c r="H153" s="17" t="s">
        <v>10</v>
      </c>
      <c r="I153" s="17" t="s">
        <v>247</v>
      </c>
      <c r="J153" s="31">
        <v>1.5226999999999999</v>
      </c>
      <c r="K153" s="17">
        <v>654</v>
      </c>
      <c r="L153" s="17"/>
      <c r="M153" s="16">
        <f t="shared" si="2"/>
        <v>257</v>
      </c>
    </row>
    <row r="154" spans="1:13" s="18" customFormat="1" x14ac:dyDescent="0.35">
      <c r="A154" s="17"/>
      <c r="B154" s="17">
        <v>164607</v>
      </c>
      <c r="C154" s="17">
        <v>164749</v>
      </c>
      <c r="D154" s="17" t="s">
        <v>18</v>
      </c>
      <c r="E154" s="17">
        <v>85</v>
      </c>
      <c r="F154" s="17">
        <v>229</v>
      </c>
      <c r="G154" s="17" t="s">
        <v>19</v>
      </c>
      <c r="H154" s="17" t="s">
        <v>14</v>
      </c>
      <c r="I154" s="17" t="s">
        <v>248</v>
      </c>
      <c r="J154" s="31">
        <v>1.6818</v>
      </c>
      <c r="K154" s="17">
        <v>423</v>
      </c>
      <c r="L154" s="17"/>
      <c r="M154" s="16">
        <f t="shared" si="2"/>
        <v>142</v>
      </c>
    </row>
    <row r="155" spans="1:13" s="18" customFormat="1" x14ac:dyDescent="0.35">
      <c r="A155" s="17"/>
      <c r="B155" s="17">
        <v>165626</v>
      </c>
      <c r="C155" s="17">
        <v>165734</v>
      </c>
      <c r="D155" s="17" t="s">
        <v>49</v>
      </c>
      <c r="E155" s="17">
        <v>3301</v>
      </c>
      <c r="F155" s="17">
        <v>3419</v>
      </c>
      <c r="G155" s="17" t="s">
        <v>50</v>
      </c>
      <c r="H155" s="17" t="s">
        <v>10</v>
      </c>
      <c r="I155" s="17" t="s">
        <v>86</v>
      </c>
      <c r="J155" s="31">
        <v>1.6111</v>
      </c>
      <c r="K155" s="17">
        <v>319</v>
      </c>
      <c r="L155" s="17"/>
      <c r="M155" s="16">
        <f t="shared" si="2"/>
        <v>108</v>
      </c>
    </row>
    <row r="156" spans="1:13" s="18" customFormat="1" x14ac:dyDescent="0.35">
      <c r="A156" s="17"/>
      <c r="B156" s="17">
        <v>165749</v>
      </c>
      <c r="C156" s="17">
        <v>165799</v>
      </c>
      <c r="D156" s="17" t="s">
        <v>249</v>
      </c>
      <c r="E156" s="17">
        <v>130</v>
      </c>
      <c r="F156" s="17">
        <v>175</v>
      </c>
      <c r="G156" s="17" t="s">
        <v>19</v>
      </c>
      <c r="H156" s="17" t="s">
        <v>10</v>
      </c>
      <c r="I156" s="17" t="s">
        <v>32</v>
      </c>
      <c r="J156" s="31">
        <v>1.6</v>
      </c>
      <c r="K156" s="17">
        <v>218</v>
      </c>
      <c r="L156" s="17"/>
      <c r="M156" s="16">
        <f t="shared" si="2"/>
        <v>50</v>
      </c>
    </row>
    <row r="157" spans="1:13" s="18" customFormat="1" x14ac:dyDescent="0.35">
      <c r="A157" s="17"/>
      <c r="B157" s="17">
        <v>167086</v>
      </c>
      <c r="C157" s="17">
        <v>167135</v>
      </c>
      <c r="D157" s="17" t="s">
        <v>250</v>
      </c>
      <c r="E157" s="17">
        <v>43</v>
      </c>
      <c r="F157" s="17">
        <v>91</v>
      </c>
      <c r="G157" s="17" t="s">
        <v>13</v>
      </c>
      <c r="H157" s="17" t="s">
        <v>10</v>
      </c>
      <c r="I157" s="17" t="s">
        <v>251</v>
      </c>
      <c r="J157" s="31">
        <v>1.5</v>
      </c>
      <c r="K157" s="17">
        <v>233</v>
      </c>
      <c r="L157" s="17"/>
      <c r="M157" s="16">
        <f t="shared" si="2"/>
        <v>49</v>
      </c>
    </row>
    <row r="158" spans="1:13" s="18" customFormat="1" x14ac:dyDescent="0.35">
      <c r="A158" s="17"/>
      <c r="B158" s="17">
        <v>170349</v>
      </c>
      <c r="C158" s="17">
        <v>170469</v>
      </c>
      <c r="D158" s="17" t="s">
        <v>252</v>
      </c>
      <c r="E158" s="17">
        <v>116</v>
      </c>
      <c r="F158" s="17">
        <v>235</v>
      </c>
      <c r="G158" s="17" t="s">
        <v>253</v>
      </c>
      <c r="H158" s="17" t="s">
        <v>10</v>
      </c>
      <c r="I158" s="17" t="s">
        <v>254</v>
      </c>
      <c r="J158" s="31">
        <v>1.8</v>
      </c>
      <c r="K158" s="17">
        <v>352</v>
      </c>
      <c r="L158" s="17"/>
      <c r="M158" s="16">
        <f t="shared" si="2"/>
        <v>120</v>
      </c>
    </row>
    <row r="159" spans="1:13" s="18" customFormat="1" x14ac:dyDescent="0.35">
      <c r="A159" s="17"/>
      <c r="B159" s="17">
        <v>170964</v>
      </c>
      <c r="C159" s="17">
        <v>171010</v>
      </c>
      <c r="D159" s="17" t="s">
        <v>255</v>
      </c>
      <c r="E159" s="17">
        <v>1694</v>
      </c>
      <c r="F159" s="17">
        <v>1738</v>
      </c>
      <c r="G159" s="17" t="s">
        <v>47</v>
      </c>
      <c r="H159" s="17" t="s">
        <v>14</v>
      </c>
      <c r="I159" s="17" t="s">
        <v>256</v>
      </c>
      <c r="J159" s="31">
        <v>9.9</v>
      </c>
      <c r="K159" s="17">
        <v>242</v>
      </c>
      <c r="L159" s="17"/>
      <c r="M159" s="16">
        <f t="shared" si="2"/>
        <v>46</v>
      </c>
    </row>
    <row r="160" spans="1:13" s="18" customFormat="1" x14ac:dyDescent="0.35">
      <c r="A160" s="17"/>
      <c r="B160" s="17">
        <v>173151</v>
      </c>
      <c r="C160" s="17">
        <v>173271</v>
      </c>
      <c r="D160" s="17" t="s">
        <v>123</v>
      </c>
      <c r="E160" s="17">
        <v>3</v>
      </c>
      <c r="F160" s="17">
        <v>127</v>
      </c>
      <c r="G160" s="17" t="s">
        <v>24</v>
      </c>
      <c r="H160" s="17" t="s">
        <v>10</v>
      </c>
      <c r="I160" s="17" t="s">
        <v>257</v>
      </c>
      <c r="J160" s="31">
        <v>1.5556000000000001</v>
      </c>
      <c r="K160" s="17">
        <v>814</v>
      </c>
      <c r="L160" s="17"/>
      <c r="M160" s="16">
        <f t="shared" si="2"/>
        <v>120</v>
      </c>
    </row>
    <row r="161" spans="1:13" s="18" customFormat="1" x14ac:dyDescent="0.35">
      <c r="A161" s="17"/>
      <c r="B161" s="17">
        <v>174448</v>
      </c>
      <c r="C161" s="17">
        <v>174639</v>
      </c>
      <c r="D161" s="17" t="s">
        <v>69</v>
      </c>
      <c r="E161" s="17">
        <v>5614</v>
      </c>
      <c r="F161" s="17">
        <v>5786</v>
      </c>
      <c r="G161" s="17" t="s">
        <v>47</v>
      </c>
      <c r="H161" s="17" t="s">
        <v>14</v>
      </c>
      <c r="I161" s="17" t="s">
        <v>258</v>
      </c>
      <c r="J161" s="31">
        <v>1.5</v>
      </c>
      <c r="K161" s="17">
        <v>605</v>
      </c>
      <c r="L161" s="17"/>
      <c r="M161" s="16">
        <f t="shared" si="2"/>
        <v>191</v>
      </c>
    </row>
    <row r="162" spans="1:13" s="18" customFormat="1" x14ac:dyDescent="0.35">
      <c r="A162" s="17"/>
      <c r="B162" s="17">
        <v>174648</v>
      </c>
      <c r="C162" s="17">
        <v>175872</v>
      </c>
      <c r="D162" s="17" t="s">
        <v>259</v>
      </c>
      <c r="E162" s="17">
        <v>3983</v>
      </c>
      <c r="F162" s="17">
        <v>5168</v>
      </c>
      <c r="G162" s="17" t="s">
        <v>47</v>
      </c>
      <c r="H162" s="17" t="s">
        <v>14</v>
      </c>
      <c r="I162" s="17" t="s">
        <v>260</v>
      </c>
      <c r="J162" s="31">
        <v>1.5263</v>
      </c>
      <c r="K162" s="17">
        <v>7123</v>
      </c>
      <c r="L162" s="17"/>
      <c r="M162" s="16">
        <f t="shared" si="2"/>
        <v>1224</v>
      </c>
    </row>
    <row r="163" spans="1:13" s="18" customFormat="1" x14ac:dyDescent="0.35">
      <c r="A163" s="17"/>
      <c r="B163" s="17">
        <v>175879</v>
      </c>
      <c r="C163" s="17">
        <v>176127</v>
      </c>
      <c r="D163" s="17" t="s">
        <v>259</v>
      </c>
      <c r="E163" s="17">
        <v>3716</v>
      </c>
      <c r="F163" s="17">
        <v>3965</v>
      </c>
      <c r="G163" s="17" t="s">
        <v>47</v>
      </c>
      <c r="H163" s="17" t="s">
        <v>10</v>
      </c>
      <c r="I163" s="17" t="s">
        <v>261</v>
      </c>
      <c r="J163" s="31">
        <v>1.1033999999999999</v>
      </c>
      <c r="K163" s="17">
        <v>1737</v>
      </c>
      <c r="L163" s="17"/>
      <c r="M163" s="16">
        <f t="shared" si="2"/>
        <v>248</v>
      </c>
    </row>
    <row r="164" spans="1:13" s="18" customFormat="1" x14ac:dyDescent="0.35">
      <c r="A164" s="17"/>
      <c r="B164" s="17">
        <v>176503</v>
      </c>
      <c r="C164" s="17">
        <v>177016</v>
      </c>
      <c r="D164" s="17" t="s">
        <v>69</v>
      </c>
      <c r="E164" s="17">
        <v>5287</v>
      </c>
      <c r="F164" s="17">
        <v>5791</v>
      </c>
      <c r="G164" s="17" t="s">
        <v>47</v>
      </c>
      <c r="H164" s="17" t="s">
        <v>14</v>
      </c>
      <c r="I164" s="17" t="s">
        <v>262</v>
      </c>
      <c r="J164" s="31">
        <v>1.6875</v>
      </c>
      <c r="K164" s="17">
        <v>3177</v>
      </c>
      <c r="L164" s="17"/>
      <c r="M164" s="16">
        <f t="shared" si="2"/>
        <v>513</v>
      </c>
    </row>
    <row r="165" spans="1:13" s="18" customFormat="1" x14ac:dyDescent="0.35">
      <c r="A165" s="17"/>
      <c r="B165" s="17">
        <v>177239</v>
      </c>
      <c r="C165" s="17">
        <v>177345</v>
      </c>
      <c r="D165" s="17" t="s">
        <v>263</v>
      </c>
      <c r="E165" s="17">
        <v>1151</v>
      </c>
      <c r="F165" s="17">
        <v>1251</v>
      </c>
      <c r="G165" s="17" t="s">
        <v>47</v>
      </c>
      <c r="H165" s="17" t="s">
        <v>10</v>
      </c>
      <c r="I165" s="17" t="s">
        <v>264</v>
      </c>
      <c r="J165" s="31">
        <v>1.5625</v>
      </c>
      <c r="K165" s="17">
        <v>251</v>
      </c>
      <c r="L165" s="17"/>
      <c r="M165" s="16">
        <f t="shared" si="2"/>
        <v>106</v>
      </c>
    </row>
    <row r="166" spans="1:13" s="18" customFormat="1" x14ac:dyDescent="0.35">
      <c r="A166" s="17"/>
      <c r="B166" s="17">
        <v>180873</v>
      </c>
      <c r="C166" s="17">
        <v>181070</v>
      </c>
      <c r="D166" s="17" t="s">
        <v>158</v>
      </c>
      <c r="E166" s="17">
        <v>6684</v>
      </c>
      <c r="F166" s="17">
        <v>6889</v>
      </c>
      <c r="G166" s="17" t="s">
        <v>47</v>
      </c>
      <c r="H166" s="17" t="s">
        <v>10</v>
      </c>
      <c r="I166" s="17" t="s">
        <v>265</v>
      </c>
      <c r="J166" s="31">
        <v>2</v>
      </c>
      <c r="K166" s="17">
        <v>581</v>
      </c>
      <c r="L166" s="17"/>
      <c r="M166" s="16">
        <f t="shared" si="2"/>
        <v>197</v>
      </c>
    </row>
    <row r="167" spans="1:13" s="18" customFormat="1" x14ac:dyDescent="0.35">
      <c r="A167" s="17"/>
      <c r="B167" s="17">
        <v>181697</v>
      </c>
      <c r="C167" s="17">
        <v>181815</v>
      </c>
      <c r="D167" s="17" t="s">
        <v>266</v>
      </c>
      <c r="E167" s="17">
        <v>50</v>
      </c>
      <c r="F167" s="17">
        <v>177</v>
      </c>
      <c r="G167" s="17" t="s">
        <v>24</v>
      </c>
      <c r="H167" s="17" t="s">
        <v>14</v>
      </c>
      <c r="I167" s="17" t="s">
        <v>267</v>
      </c>
      <c r="J167" s="31">
        <v>1.5238</v>
      </c>
      <c r="K167" s="17">
        <v>318</v>
      </c>
      <c r="L167" s="17"/>
      <c r="M167" s="16">
        <f t="shared" si="2"/>
        <v>118</v>
      </c>
    </row>
    <row r="168" spans="1:13" s="18" customFormat="1" x14ac:dyDescent="0.35">
      <c r="A168" s="17"/>
      <c r="B168" s="17">
        <v>184117</v>
      </c>
      <c r="C168" s="17">
        <v>184308</v>
      </c>
      <c r="D168" s="17" t="s">
        <v>69</v>
      </c>
      <c r="E168" s="17">
        <v>5600</v>
      </c>
      <c r="F168" s="17">
        <v>5791</v>
      </c>
      <c r="G168" s="17" t="s">
        <v>47</v>
      </c>
      <c r="H168" s="17" t="s">
        <v>10</v>
      </c>
      <c r="I168" s="17" t="s">
        <v>268</v>
      </c>
      <c r="J168" s="31">
        <v>1.6429</v>
      </c>
      <c r="K168" s="17">
        <v>1258</v>
      </c>
      <c r="L168" s="17"/>
      <c r="M168" s="16">
        <f t="shared" si="2"/>
        <v>191</v>
      </c>
    </row>
    <row r="169" spans="1:13" s="18" customFormat="1" x14ac:dyDescent="0.35">
      <c r="A169" s="17"/>
      <c r="B169" s="17">
        <v>184443</v>
      </c>
      <c r="C169" s="17">
        <v>184567</v>
      </c>
      <c r="D169" s="17" t="s">
        <v>226</v>
      </c>
      <c r="E169" s="17">
        <v>273</v>
      </c>
      <c r="F169" s="17">
        <v>415</v>
      </c>
      <c r="G169" s="17" t="s">
        <v>47</v>
      </c>
      <c r="H169" s="17" t="s">
        <v>10</v>
      </c>
      <c r="I169" s="17" t="s">
        <v>269</v>
      </c>
      <c r="J169" s="31">
        <v>1.6818</v>
      </c>
      <c r="K169" s="17">
        <v>291</v>
      </c>
      <c r="L169" s="17"/>
      <c r="M169" s="16">
        <f t="shared" si="2"/>
        <v>124</v>
      </c>
    </row>
    <row r="170" spans="1:13" s="18" customFormat="1" x14ac:dyDescent="0.35">
      <c r="A170" s="17"/>
      <c r="B170" s="17">
        <v>185544</v>
      </c>
      <c r="C170" s="17">
        <v>185771</v>
      </c>
      <c r="D170" s="17" t="s">
        <v>270</v>
      </c>
      <c r="E170" s="17">
        <v>1</v>
      </c>
      <c r="F170" s="17">
        <v>237</v>
      </c>
      <c r="G170" s="17" t="s">
        <v>271</v>
      </c>
      <c r="H170" s="17" t="s">
        <v>14</v>
      </c>
      <c r="I170" s="17" t="s">
        <v>272</v>
      </c>
      <c r="J170" s="31">
        <v>1.8947000000000001</v>
      </c>
      <c r="K170" s="17">
        <v>1008</v>
      </c>
      <c r="L170" s="17"/>
      <c r="M170" s="16">
        <f t="shared" si="2"/>
        <v>227</v>
      </c>
    </row>
    <row r="171" spans="1:13" s="18" customFormat="1" x14ac:dyDescent="0.35">
      <c r="A171" s="17"/>
      <c r="B171" s="17">
        <v>187481</v>
      </c>
      <c r="C171" s="17">
        <v>187569</v>
      </c>
      <c r="D171" s="17" t="s">
        <v>273</v>
      </c>
      <c r="E171" s="17">
        <v>171</v>
      </c>
      <c r="F171" s="17">
        <v>255</v>
      </c>
      <c r="G171" s="17" t="s">
        <v>47</v>
      </c>
      <c r="H171" s="17" t="s">
        <v>10</v>
      </c>
      <c r="I171" s="17" t="s">
        <v>274</v>
      </c>
      <c r="J171" s="31">
        <v>1.75</v>
      </c>
      <c r="K171" s="17">
        <v>224</v>
      </c>
      <c r="L171" s="17"/>
      <c r="M171" s="16">
        <f t="shared" si="2"/>
        <v>88</v>
      </c>
    </row>
    <row r="172" spans="1:13" x14ac:dyDescent="0.35">
      <c r="A172" s="1"/>
      <c r="B172" s="1">
        <v>189570</v>
      </c>
      <c r="C172" s="1">
        <v>189716</v>
      </c>
      <c r="D172" s="1" t="s">
        <v>275</v>
      </c>
      <c r="E172" s="1">
        <v>20</v>
      </c>
      <c r="F172" s="1">
        <v>169</v>
      </c>
      <c r="G172" s="1" t="s">
        <v>19</v>
      </c>
      <c r="H172" s="1" t="s">
        <v>10</v>
      </c>
      <c r="I172" s="1" t="s">
        <v>216</v>
      </c>
      <c r="J172" s="2">
        <v>1.875</v>
      </c>
      <c r="K172" s="1">
        <v>325</v>
      </c>
      <c r="L172" s="1"/>
      <c r="M172" s="6">
        <f t="shared" si="2"/>
        <v>146</v>
      </c>
    </row>
    <row r="173" spans="1:13" x14ac:dyDescent="0.35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 t="s">
        <v>278</v>
      </c>
      <c r="M173" s="6">
        <f>SUM(M4:M172)</f>
        <v>38081</v>
      </c>
    </row>
    <row r="174" spans="1:13" x14ac:dyDescent="0.35">
      <c r="L174" t="s">
        <v>279</v>
      </c>
      <c r="M174" s="6">
        <v>189980</v>
      </c>
    </row>
    <row r="175" spans="1:13" x14ac:dyDescent="0.35">
      <c r="L175" t="s">
        <v>280</v>
      </c>
      <c r="M175" s="9">
        <f>(M173/M174)*100</f>
        <v>20.044741551742291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78"/>
  <sheetViews>
    <sheetView zoomScaleNormal="100" workbookViewId="0">
      <selection activeCell="D5" sqref="D5"/>
    </sheetView>
  </sheetViews>
  <sheetFormatPr defaultRowHeight="14.5" x14ac:dyDescent="0.35"/>
  <cols>
    <col min="1" max="1" width="9.54296875" customWidth="1"/>
    <col min="2" max="3" width="7.36328125" bestFit="1" customWidth="1"/>
    <col min="4" max="4" width="15.08984375" bestFit="1" customWidth="1"/>
    <col min="5" max="6" width="5.1796875" bestFit="1" customWidth="1"/>
    <col min="7" max="7" width="21.81640625" bestFit="1" customWidth="1"/>
    <col min="8" max="8" width="3.26953125" bestFit="1" customWidth="1"/>
    <col min="9" max="9" width="7.36328125" bestFit="1" customWidth="1"/>
    <col min="10" max="10" width="13" customWidth="1"/>
    <col min="11" max="11" width="5.36328125" bestFit="1" customWidth="1"/>
  </cols>
  <sheetData>
    <row r="1" spans="1:14" x14ac:dyDescent="0.35">
      <c r="A1" t="s">
        <v>551</v>
      </c>
    </row>
    <row r="3" spans="1:14" x14ac:dyDescent="0.35">
      <c r="A3" s="3" t="s">
        <v>0</v>
      </c>
      <c r="B3" s="3" t="s">
        <v>1</v>
      </c>
      <c r="C3" s="3" t="s">
        <v>2</v>
      </c>
      <c r="D3" s="3" t="s">
        <v>0</v>
      </c>
      <c r="E3" s="3" t="s">
        <v>1</v>
      </c>
      <c r="F3" s="3" t="s">
        <v>2</v>
      </c>
      <c r="G3" s="3" t="s">
        <v>3</v>
      </c>
      <c r="H3" s="3" t="s">
        <v>4</v>
      </c>
      <c r="I3" s="3" t="s">
        <v>5</v>
      </c>
      <c r="J3" s="4" t="s">
        <v>6</v>
      </c>
      <c r="K3" s="3" t="s">
        <v>7</v>
      </c>
      <c r="L3" s="5"/>
      <c r="M3" s="3" t="s">
        <v>277</v>
      </c>
    </row>
    <row r="4" spans="1:14" x14ac:dyDescent="0.35">
      <c r="A4" s="1" t="s">
        <v>544</v>
      </c>
      <c r="B4" s="1">
        <v>2488</v>
      </c>
      <c r="C4" s="1">
        <v>2552</v>
      </c>
      <c r="D4" s="1" t="s">
        <v>8</v>
      </c>
      <c r="E4" s="1">
        <v>14</v>
      </c>
      <c r="F4" s="1">
        <v>78</v>
      </c>
      <c r="G4" s="1" t="s">
        <v>9</v>
      </c>
      <c r="H4" s="1" t="s">
        <v>10</v>
      </c>
      <c r="I4" s="1" t="s">
        <v>11</v>
      </c>
      <c r="J4" s="2">
        <v>1.6667000000000001</v>
      </c>
      <c r="K4" s="1">
        <v>488</v>
      </c>
      <c r="M4">
        <f>C4-B4</f>
        <v>64</v>
      </c>
    </row>
    <row r="5" spans="1:14" x14ac:dyDescent="0.35">
      <c r="A5" s="1"/>
      <c r="B5" s="1">
        <v>6292</v>
      </c>
      <c r="C5" s="1">
        <v>6326</v>
      </c>
      <c r="D5" s="1" t="s">
        <v>12</v>
      </c>
      <c r="E5" s="1">
        <v>4960</v>
      </c>
      <c r="F5" s="1">
        <v>4994</v>
      </c>
      <c r="G5" s="1" t="s">
        <v>13</v>
      </c>
      <c r="H5" s="1" t="s">
        <v>14</v>
      </c>
      <c r="I5" s="1" t="s">
        <v>15</v>
      </c>
      <c r="J5" s="2">
        <v>1.25</v>
      </c>
      <c r="K5" s="1">
        <v>243</v>
      </c>
      <c r="M5">
        <f t="shared" ref="M5:M68" si="0">C5-B5</f>
        <v>34</v>
      </c>
    </row>
    <row r="6" spans="1:14" x14ac:dyDescent="0.35">
      <c r="A6" s="1"/>
      <c r="B6" s="1">
        <v>7523</v>
      </c>
      <c r="C6" s="1">
        <v>8081</v>
      </c>
      <c r="D6" s="1" t="s">
        <v>16</v>
      </c>
      <c r="E6" s="1">
        <v>62</v>
      </c>
      <c r="F6" s="1">
        <v>631</v>
      </c>
      <c r="G6" s="1" t="s">
        <v>13</v>
      </c>
      <c r="H6" s="1" t="s">
        <v>14</v>
      </c>
      <c r="I6" s="1" t="s">
        <v>149</v>
      </c>
      <c r="J6" s="2">
        <v>1.4927999999999999</v>
      </c>
      <c r="K6" s="1">
        <v>2972</v>
      </c>
      <c r="M6">
        <f t="shared" si="0"/>
        <v>558</v>
      </c>
    </row>
    <row r="7" spans="1:14" x14ac:dyDescent="0.35">
      <c r="A7" s="1"/>
      <c r="B7" s="1">
        <v>8096</v>
      </c>
      <c r="C7" s="1">
        <v>8179</v>
      </c>
      <c r="D7" s="1" t="s">
        <v>18</v>
      </c>
      <c r="E7" s="1">
        <v>128</v>
      </c>
      <c r="F7" s="1">
        <v>227</v>
      </c>
      <c r="G7" s="1" t="s">
        <v>19</v>
      </c>
      <c r="H7" s="1" t="s">
        <v>10</v>
      </c>
      <c r="I7" s="1" t="s">
        <v>20</v>
      </c>
      <c r="J7" s="2">
        <v>1.7273000000000001</v>
      </c>
      <c r="K7" s="1">
        <v>255</v>
      </c>
      <c r="M7">
        <f t="shared" si="0"/>
        <v>83</v>
      </c>
    </row>
    <row r="8" spans="1:14" x14ac:dyDescent="0.35">
      <c r="A8" s="17"/>
      <c r="B8" s="17">
        <v>8613</v>
      </c>
      <c r="C8" s="17">
        <v>8751</v>
      </c>
      <c r="D8" s="17" t="s">
        <v>18</v>
      </c>
      <c r="E8" s="17">
        <v>137</v>
      </c>
      <c r="F8" s="17">
        <v>296</v>
      </c>
      <c r="G8" s="17" t="s">
        <v>19</v>
      </c>
      <c r="H8" s="17" t="s">
        <v>14</v>
      </c>
      <c r="I8" s="17" t="s">
        <v>21</v>
      </c>
      <c r="J8" s="31">
        <v>2</v>
      </c>
      <c r="K8" s="17">
        <v>407</v>
      </c>
      <c r="L8" s="18"/>
      <c r="M8" s="18">
        <f t="shared" si="0"/>
        <v>138</v>
      </c>
      <c r="N8" s="18"/>
    </row>
    <row r="9" spans="1:14" x14ac:dyDescent="0.35">
      <c r="A9" s="17"/>
      <c r="B9" s="17">
        <v>9911</v>
      </c>
      <c r="C9" s="17">
        <v>9958</v>
      </c>
      <c r="D9" s="17" t="s">
        <v>8</v>
      </c>
      <c r="E9" s="17">
        <v>302</v>
      </c>
      <c r="F9" s="17">
        <v>349</v>
      </c>
      <c r="G9" s="17" t="s">
        <v>9</v>
      </c>
      <c r="H9" s="17" t="s">
        <v>10</v>
      </c>
      <c r="I9" s="17" t="s">
        <v>22</v>
      </c>
      <c r="J9" s="31">
        <v>1.8</v>
      </c>
      <c r="K9" s="17">
        <v>261</v>
      </c>
      <c r="L9" s="18"/>
      <c r="M9" s="18">
        <f t="shared" si="0"/>
        <v>47</v>
      </c>
      <c r="N9" s="18"/>
    </row>
    <row r="10" spans="1:14" x14ac:dyDescent="0.35">
      <c r="A10" s="17"/>
      <c r="B10" s="17">
        <v>10353</v>
      </c>
      <c r="C10" s="17">
        <v>10407</v>
      </c>
      <c r="D10" s="17" t="s">
        <v>23</v>
      </c>
      <c r="E10" s="17">
        <v>199</v>
      </c>
      <c r="F10" s="17">
        <v>254</v>
      </c>
      <c r="G10" s="17" t="s">
        <v>24</v>
      </c>
      <c r="H10" s="17" t="s">
        <v>10</v>
      </c>
      <c r="I10" s="17" t="s">
        <v>25</v>
      </c>
      <c r="J10" s="31">
        <v>1.5</v>
      </c>
      <c r="K10" s="17">
        <v>250</v>
      </c>
      <c r="L10" s="18"/>
      <c r="M10" s="18">
        <f t="shared" si="0"/>
        <v>54</v>
      </c>
      <c r="N10" s="18"/>
    </row>
    <row r="11" spans="1:14" x14ac:dyDescent="0.35">
      <c r="A11" s="17"/>
      <c r="B11" s="17">
        <v>10816</v>
      </c>
      <c r="C11" s="17">
        <v>10863</v>
      </c>
      <c r="D11" s="17" t="s">
        <v>8</v>
      </c>
      <c r="E11" s="17">
        <v>357</v>
      </c>
      <c r="F11" s="17">
        <v>404</v>
      </c>
      <c r="G11" s="17" t="s">
        <v>9</v>
      </c>
      <c r="H11" s="17" t="s">
        <v>10</v>
      </c>
      <c r="I11" s="17" t="s">
        <v>22</v>
      </c>
      <c r="J11" s="31">
        <v>3</v>
      </c>
      <c r="K11" s="17">
        <v>238</v>
      </c>
      <c r="L11" s="18"/>
      <c r="M11" s="18">
        <f t="shared" si="0"/>
        <v>47</v>
      </c>
      <c r="N11" s="18"/>
    </row>
    <row r="12" spans="1:14" x14ac:dyDescent="0.35">
      <c r="A12" s="17"/>
      <c r="B12" s="17">
        <v>12744</v>
      </c>
      <c r="C12" s="17">
        <v>12787</v>
      </c>
      <c r="D12" s="17" t="s">
        <v>26</v>
      </c>
      <c r="E12" s="17">
        <v>403</v>
      </c>
      <c r="F12" s="17">
        <v>443</v>
      </c>
      <c r="G12" s="17" t="s">
        <v>27</v>
      </c>
      <c r="H12" s="17" t="s">
        <v>10</v>
      </c>
      <c r="I12" s="17" t="s">
        <v>15</v>
      </c>
      <c r="J12" s="31">
        <v>2.5</v>
      </c>
      <c r="K12" s="17">
        <v>223</v>
      </c>
      <c r="L12" s="18"/>
      <c r="M12" s="18">
        <f t="shared" si="0"/>
        <v>43</v>
      </c>
      <c r="N12" s="18"/>
    </row>
    <row r="13" spans="1:14" x14ac:dyDescent="0.35">
      <c r="A13" s="17"/>
      <c r="B13" s="17">
        <v>15414</v>
      </c>
      <c r="C13" s="17">
        <v>15587</v>
      </c>
      <c r="D13" s="17" t="s">
        <v>8</v>
      </c>
      <c r="E13" s="17">
        <v>497</v>
      </c>
      <c r="F13" s="17">
        <v>671</v>
      </c>
      <c r="G13" s="17" t="s">
        <v>9</v>
      </c>
      <c r="H13" s="17" t="s">
        <v>10</v>
      </c>
      <c r="I13" s="17" t="s">
        <v>28</v>
      </c>
      <c r="J13" s="31">
        <v>1.8635999999999999</v>
      </c>
      <c r="K13" s="17">
        <v>632</v>
      </c>
      <c r="L13" s="18"/>
      <c r="M13" s="18">
        <f t="shared" si="0"/>
        <v>173</v>
      </c>
      <c r="N13" s="18"/>
    </row>
    <row r="14" spans="1:14" x14ac:dyDescent="0.35">
      <c r="A14" s="17"/>
      <c r="B14" s="17">
        <v>16179</v>
      </c>
      <c r="C14" s="17">
        <v>16236</v>
      </c>
      <c r="D14" s="17" t="s">
        <v>8</v>
      </c>
      <c r="E14" s="17">
        <v>671</v>
      </c>
      <c r="F14" s="17">
        <v>729</v>
      </c>
      <c r="G14" s="17" t="s">
        <v>9</v>
      </c>
      <c r="H14" s="17" t="s">
        <v>10</v>
      </c>
      <c r="I14" s="17" t="s">
        <v>29</v>
      </c>
      <c r="J14" s="31">
        <v>1.125</v>
      </c>
      <c r="K14" s="17">
        <v>330</v>
      </c>
      <c r="L14" s="18"/>
      <c r="M14" s="18">
        <f t="shared" si="0"/>
        <v>57</v>
      </c>
      <c r="N14" s="18"/>
    </row>
    <row r="15" spans="1:14" x14ac:dyDescent="0.35">
      <c r="A15" s="17"/>
      <c r="B15" s="17">
        <v>16701</v>
      </c>
      <c r="C15" s="17">
        <v>16744</v>
      </c>
      <c r="D15" s="17" t="s">
        <v>30</v>
      </c>
      <c r="E15" s="17">
        <v>533</v>
      </c>
      <c r="F15" s="17">
        <v>578</v>
      </c>
      <c r="G15" s="17" t="s">
        <v>31</v>
      </c>
      <c r="H15" s="17" t="s">
        <v>10</v>
      </c>
      <c r="I15" s="17" t="s">
        <v>282</v>
      </c>
      <c r="J15" s="31">
        <v>1</v>
      </c>
      <c r="K15" s="17">
        <v>263</v>
      </c>
      <c r="L15" s="18"/>
      <c r="M15" s="18">
        <f t="shared" si="0"/>
        <v>43</v>
      </c>
      <c r="N15" s="18"/>
    </row>
    <row r="16" spans="1:14" x14ac:dyDescent="0.35">
      <c r="A16" s="17"/>
      <c r="B16" s="17">
        <v>17057</v>
      </c>
      <c r="C16" s="17">
        <v>17182</v>
      </c>
      <c r="D16" s="17" t="s">
        <v>8</v>
      </c>
      <c r="E16" s="17">
        <v>715</v>
      </c>
      <c r="F16" s="17">
        <v>838</v>
      </c>
      <c r="G16" s="17" t="s">
        <v>9</v>
      </c>
      <c r="H16" s="17" t="s">
        <v>10</v>
      </c>
      <c r="I16" s="17" t="s">
        <v>33</v>
      </c>
      <c r="J16" s="31">
        <v>1.375</v>
      </c>
      <c r="K16" s="17">
        <v>611</v>
      </c>
      <c r="L16" s="18"/>
      <c r="M16" s="18">
        <f t="shared" si="0"/>
        <v>125</v>
      </c>
      <c r="N16" s="18"/>
    </row>
    <row r="17" spans="1:14" x14ac:dyDescent="0.35">
      <c r="A17" s="17"/>
      <c r="B17" s="17">
        <v>17184</v>
      </c>
      <c r="C17" s="17">
        <v>17440</v>
      </c>
      <c r="D17" s="17" t="s">
        <v>8</v>
      </c>
      <c r="E17" s="17">
        <v>1297</v>
      </c>
      <c r="F17" s="17">
        <v>1554</v>
      </c>
      <c r="G17" s="17" t="s">
        <v>9</v>
      </c>
      <c r="H17" s="17" t="s">
        <v>10</v>
      </c>
      <c r="I17" s="17" t="s">
        <v>34</v>
      </c>
      <c r="J17" s="31">
        <v>1.8095000000000001</v>
      </c>
      <c r="K17" s="17">
        <v>1222</v>
      </c>
      <c r="L17" s="18"/>
      <c r="M17" s="18">
        <f t="shared" si="0"/>
        <v>256</v>
      </c>
      <c r="N17" s="18"/>
    </row>
    <row r="18" spans="1:14" x14ac:dyDescent="0.35">
      <c r="A18" s="17"/>
      <c r="B18" s="17">
        <v>17606</v>
      </c>
      <c r="C18" s="17">
        <v>17782</v>
      </c>
      <c r="D18" s="17" t="s">
        <v>35</v>
      </c>
      <c r="E18" s="17">
        <v>3408</v>
      </c>
      <c r="F18" s="17">
        <v>3584</v>
      </c>
      <c r="G18" s="17" t="s">
        <v>36</v>
      </c>
      <c r="H18" s="17" t="s">
        <v>14</v>
      </c>
      <c r="I18" s="17" t="s">
        <v>37</v>
      </c>
      <c r="J18" s="31">
        <v>1.4523999999999999</v>
      </c>
      <c r="K18" s="17">
        <v>527</v>
      </c>
      <c r="L18" s="18"/>
      <c r="M18" s="18">
        <f t="shared" si="0"/>
        <v>176</v>
      </c>
      <c r="N18" s="18"/>
    </row>
    <row r="19" spans="1:14" x14ac:dyDescent="0.35">
      <c r="A19" s="17"/>
      <c r="B19" s="17">
        <v>18660</v>
      </c>
      <c r="C19" s="17">
        <v>18769</v>
      </c>
      <c r="D19" s="17" t="s">
        <v>38</v>
      </c>
      <c r="E19" s="17">
        <v>2361</v>
      </c>
      <c r="F19" s="17">
        <v>2477</v>
      </c>
      <c r="G19" s="17" t="s">
        <v>36</v>
      </c>
      <c r="H19" s="17" t="s">
        <v>14</v>
      </c>
      <c r="I19" s="17" t="s">
        <v>39</v>
      </c>
      <c r="J19" s="31">
        <v>1.4286000000000001</v>
      </c>
      <c r="K19" s="17">
        <v>415</v>
      </c>
      <c r="L19" s="18"/>
      <c r="M19" s="18">
        <f t="shared" si="0"/>
        <v>109</v>
      </c>
      <c r="N19" s="18"/>
    </row>
    <row r="20" spans="1:14" x14ac:dyDescent="0.35">
      <c r="A20" s="17"/>
      <c r="B20" s="17">
        <v>18892</v>
      </c>
      <c r="C20" s="17">
        <v>18977</v>
      </c>
      <c r="D20" s="17" t="s">
        <v>40</v>
      </c>
      <c r="E20" s="17">
        <v>2091</v>
      </c>
      <c r="F20" s="17">
        <v>2177</v>
      </c>
      <c r="G20" s="17" t="s">
        <v>36</v>
      </c>
      <c r="H20" s="17" t="s">
        <v>14</v>
      </c>
      <c r="I20" s="17" t="s">
        <v>41</v>
      </c>
      <c r="J20" s="31">
        <v>1.3043</v>
      </c>
      <c r="K20" s="17">
        <v>259</v>
      </c>
      <c r="L20" s="18"/>
      <c r="M20" s="18">
        <f t="shared" si="0"/>
        <v>85</v>
      </c>
      <c r="N20" s="18"/>
    </row>
    <row r="21" spans="1:14" x14ac:dyDescent="0.35">
      <c r="A21" s="17"/>
      <c r="B21" s="17">
        <v>20457</v>
      </c>
      <c r="C21" s="17">
        <v>20805</v>
      </c>
      <c r="D21" s="17" t="s">
        <v>42</v>
      </c>
      <c r="E21" s="17">
        <v>1</v>
      </c>
      <c r="F21" s="17">
        <v>363</v>
      </c>
      <c r="G21" s="17" t="s">
        <v>36</v>
      </c>
      <c r="H21" s="17" t="s">
        <v>10</v>
      </c>
      <c r="I21" s="17" t="s">
        <v>283</v>
      </c>
      <c r="J21" s="31">
        <v>1.3454999999999999</v>
      </c>
      <c r="K21" s="17">
        <v>1230</v>
      </c>
      <c r="L21" s="18"/>
      <c r="M21" s="18">
        <f t="shared" si="0"/>
        <v>348</v>
      </c>
      <c r="N21" s="18"/>
    </row>
    <row r="22" spans="1:14" x14ac:dyDescent="0.35">
      <c r="A22" s="17"/>
      <c r="B22" s="17">
        <v>21132</v>
      </c>
      <c r="C22" s="17">
        <v>21399</v>
      </c>
      <c r="D22" s="17" t="s">
        <v>44</v>
      </c>
      <c r="E22" s="17">
        <v>46</v>
      </c>
      <c r="F22" s="17">
        <v>318</v>
      </c>
      <c r="G22" s="17" t="s">
        <v>36</v>
      </c>
      <c r="H22" s="17" t="s">
        <v>14</v>
      </c>
      <c r="I22" s="17" t="s">
        <v>45</v>
      </c>
      <c r="J22" s="31">
        <v>1.4918</v>
      </c>
      <c r="K22" s="17">
        <v>509</v>
      </c>
      <c r="L22" s="18"/>
      <c r="M22" s="18">
        <f t="shared" si="0"/>
        <v>267</v>
      </c>
      <c r="N22" s="18"/>
    </row>
    <row r="23" spans="1:14" x14ac:dyDescent="0.35">
      <c r="A23" s="17"/>
      <c r="B23" s="17">
        <v>21596</v>
      </c>
      <c r="C23" s="17">
        <v>22188</v>
      </c>
      <c r="D23" s="17" t="s">
        <v>46</v>
      </c>
      <c r="E23" s="17">
        <v>39</v>
      </c>
      <c r="F23" s="17">
        <v>644</v>
      </c>
      <c r="G23" s="17" t="s">
        <v>47</v>
      </c>
      <c r="H23" s="17" t="s">
        <v>14</v>
      </c>
      <c r="I23" s="17" t="s">
        <v>48</v>
      </c>
      <c r="J23" s="31">
        <v>1.6887000000000001</v>
      </c>
      <c r="K23" s="17">
        <v>1505</v>
      </c>
      <c r="L23" s="18"/>
      <c r="M23" s="18">
        <f t="shared" si="0"/>
        <v>592</v>
      </c>
      <c r="N23" s="18"/>
    </row>
    <row r="24" spans="1:14" x14ac:dyDescent="0.35">
      <c r="A24" s="17"/>
      <c r="B24" s="17">
        <v>22210</v>
      </c>
      <c r="C24" s="17">
        <v>22899</v>
      </c>
      <c r="D24" s="17" t="s">
        <v>49</v>
      </c>
      <c r="E24" s="17">
        <v>1721</v>
      </c>
      <c r="F24" s="17">
        <v>2490</v>
      </c>
      <c r="G24" s="17" t="s">
        <v>50</v>
      </c>
      <c r="H24" s="17" t="s">
        <v>14</v>
      </c>
      <c r="I24" s="17" t="s">
        <v>51</v>
      </c>
      <c r="J24" s="31">
        <v>1.5481</v>
      </c>
      <c r="K24" s="17">
        <v>1132</v>
      </c>
      <c r="L24" s="18"/>
      <c r="M24" s="18">
        <f t="shared" si="0"/>
        <v>689</v>
      </c>
      <c r="N24" s="18"/>
    </row>
    <row r="25" spans="1:14" x14ac:dyDescent="0.35">
      <c r="A25" s="17"/>
      <c r="B25" s="17">
        <v>23016</v>
      </c>
      <c r="C25" s="17">
        <v>23441</v>
      </c>
      <c r="D25" s="17" t="s">
        <v>52</v>
      </c>
      <c r="E25" s="17">
        <v>1</v>
      </c>
      <c r="F25" s="17">
        <v>525</v>
      </c>
      <c r="G25" s="17" t="s">
        <v>13</v>
      </c>
      <c r="H25" s="17" t="s">
        <v>10</v>
      </c>
      <c r="I25" s="17" t="s">
        <v>53</v>
      </c>
      <c r="J25" s="31">
        <v>1.5</v>
      </c>
      <c r="K25" s="17">
        <v>2325</v>
      </c>
      <c r="L25" s="18"/>
      <c r="M25" s="18">
        <f t="shared" si="0"/>
        <v>425</v>
      </c>
      <c r="N25" s="18"/>
    </row>
    <row r="26" spans="1:14" x14ac:dyDescent="0.35">
      <c r="A26" s="17"/>
      <c r="B26" s="17">
        <v>23756</v>
      </c>
      <c r="C26" s="17">
        <v>23880</v>
      </c>
      <c r="D26" s="17" t="s">
        <v>54</v>
      </c>
      <c r="E26" s="17">
        <v>1</v>
      </c>
      <c r="F26" s="17">
        <v>134</v>
      </c>
      <c r="G26" s="17" t="s">
        <v>19</v>
      </c>
      <c r="H26" s="17" t="s">
        <v>14</v>
      </c>
      <c r="I26" s="17" t="s">
        <v>55</v>
      </c>
      <c r="J26" s="31">
        <v>1.3478000000000001</v>
      </c>
      <c r="K26" s="17">
        <v>371</v>
      </c>
      <c r="L26" s="18"/>
      <c r="M26" s="18">
        <f t="shared" si="0"/>
        <v>124</v>
      </c>
      <c r="N26" s="18"/>
    </row>
    <row r="27" spans="1:14" x14ac:dyDescent="0.35">
      <c r="A27" s="17"/>
      <c r="B27" s="17">
        <v>25497</v>
      </c>
      <c r="C27" s="17">
        <v>25604</v>
      </c>
      <c r="D27" s="17" t="s">
        <v>56</v>
      </c>
      <c r="E27" s="17">
        <v>77</v>
      </c>
      <c r="F27" s="17">
        <v>178</v>
      </c>
      <c r="G27" s="17" t="s">
        <v>19</v>
      </c>
      <c r="H27" s="17" t="s">
        <v>10</v>
      </c>
      <c r="I27" s="17" t="s">
        <v>57</v>
      </c>
      <c r="J27" s="31">
        <v>1.9286000000000001</v>
      </c>
      <c r="K27" s="17">
        <v>349</v>
      </c>
      <c r="L27" s="18"/>
      <c r="M27" s="18">
        <f t="shared" si="0"/>
        <v>107</v>
      </c>
      <c r="N27" s="18"/>
    </row>
    <row r="28" spans="1:14" x14ac:dyDescent="0.35">
      <c r="A28" s="17"/>
      <c r="B28" s="17">
        <v>26639</v>
      </c>
      <c r="C28" s="17">
        <v>26740</v>
      </c>
      <c r="D28" s="17" t="s">
        <v>58</v>
      </c>
      <c r="E28" s="17">
        <v>1945</v>
      </c>
      <c r="F28" s="17">
        <v>2042</v>
      </c>
      <c r="G28" s="17" t="s">
        <v>47</v>
      </c>
      <c r="H28" s="17" t="s">
        <v>10</v>
      </c>
      <c r="I28" s="17" t="s">
        <v>59</v>
      </c>
      <c r="J28" s="31">
        <v>1.7692000000000001</v>
      </c>
      <c r="K28" s="17">
        <v>278</v>
      </c>
      <c r="L28" s="18"/>
      <c r="M28" s="18">
        <f t="shared" si="0"/>
        <v>101</v>
      </c>
      <c r="N28" s="18"/>
    </row>
    <row r="29" spans="1:14" x14ac:dyDescent="0.35">
      <c r="A29" s="17"/>
      <c r="B29" s="17">
        <v>27246</v>
      </c>
      <c r="C29" s="17">
        <v>27329</v>
      </c>
      <c r="D29" s="17" t="s">
        <v>153</v>
      </c>
      <c r="E29" s="17">
        <v>71</v>
      </c>
      <c r="F29" s="17">
        <v>162</v>
      </c>
      <c r="G29" s="17" t="s">
        <v>24</v>
      </c>
      <c r="H29" s="17" t="s">
        <v>14</v>
      </c>
      <c r="I29" s="17" t="s">
        <v>284</v>
      </c>
      <c r="J29" s="31">
        <v>1.6</v>
      </c>
      <c r="K29" s="17">
        <v>344</v>
      </c>
      <c r="L29" s="18"/>
      <c r="M29" s="18">
        <f t="shared" si="0"/>
        <v>83</v>
      </c>
      <c r="N29" s="18"/>
    </row>
    <row r="30" spans="1:14" x14ac:dyDescent="0.35">
      <c r="A30" s="17"/>
      <c r="B30" s="17">
        <v>27598</v>
      </c>
      <c r="C30" s="17">
        <v>27670</v>
      </c>
      <c r="D30" s="17" t="s">
        <v>62</v>
      </c>
      <c r="E30" s="17">
        <v>899</v>
      </c>
      <c r="F30" s="17">
        <v>976</v>
      </c>
      <c r="G30" s="17" t="s">
        <v>47</v>
      </c>
      <c r="H30" s="17" t="s">
        <v>10</v>
      </c>
      <c r="I30" s="17" t="s">
        <v>63</v>
      </c>
      <c r="J30" s="31">
        <v>1.7142999999999999</v>
      </c>
      <c r="K30" s="17">
        <v>292</v>
      </c>
      <c r="L30" s="18"/>
      <c r="M30" s="18">
        <f t="shared" si="0"/>
        <v>72</v>
      </c>
      <c r="N30" s="18"/>
    </row>
    <row r="31" spans="1:14" x14ac:dyDescent="0.35">
      <c r="A31" s="17"/>
      <c r="B31" s="17">
        <v>29801</v>
      </c>
      <c r="C31" s="17">
        <v>29857</v>
      </c>
      <c r="D31" s="17" t="s">
        <v>8</v>
      </c>
      <c r="E31" s="17">
        <v>18</v>
      </c>
      <c r="F31" s="17">
        <v>74</v>
      </c>
      <c r="G31" s="17" t="s">
        <v>9</v>
      </c>
      <c r="H31" s="17" t="s">
        <v>14</v>
      </c>
      <c r="I31" s="17" t="s">
        <v>66</v>
      </c>
      <c r="J31" s="31">
        <v>1.8332999999999999</v>
      </c>
      <c r="K31" s="17">
        <v>297</v>
      </c>
      <c r="L31" s="18"/>
      <c r="M31" s="18">
        <f t="shared" si="0"/>
        <v>56</v>
      </c>
      <c r="N31" s="18"/>
    </row>
    <row r="32" spans="1:14" x14ac:dyDescent="0.35">
      <c r="A32" s="17"/>
      <c r="B32" s="17">
        <v>30220</v>
      </c>
      <c r="C32" s="17">
        <v>30347</v>
      </c>
      <c r="D32" s="17" t="s">
        <v>49</v>
      </c>
      <c r="E32" s="17">
        <v>3273</v>
      </c>
      <c r="F32" s="17">
        <v>3404</v>
      </c>
      <c r="G32" s="17" t="s">
        <v>50</v>
      </c>
      <c r="H32" s="17" t="s">
        <v>14</v>
      </c>
      <c r="I32" s="17" t="s">
        <v>39</v>
      </c>
      <c r="J32" s="31">
        <v>1.7222</v>
      </c>
      <c r="K32" s="17">
        <v>413</v>
      </c>
      <c r="L32" s="18"/>
      <c r="M32" s="18">
        <f t="shared" si="0"/>
        <v>127</v>
      </c>
      <c r="N32" s="18"/>
    </row>
    <row r="33" spans="1:14" x14ac:dyDescent="0.35">
      <c r="A33" s="17"/>
      <c r="B33" s="17">
        <v>30853</v>
      </c>
      <c r="C33" s="17">
        <v>30905</v>
      </c>
      <c r="D33" s="17" t="s">
        <v>67</v>
      </c>
      <c r="E33" s="17">
        <v>6580</v>
      </c>
      <c r="F33" s="17">
        <v>6635</v>
      </c>
      <c r="G33" s="17" t="s">
        <v>27</v>
      </c>
      <c r="H33" s="17" t="s">
        <v>10</v>
      </c>
      <c r="I33" s="17" t="s">
        <v>68</v>
      </c>
      <c r="J33" s="31">
        <v>1.4</v>
      </c>
      <c r="K33" s="17">
        <v>203</v>
      </c>
      <c r="L33" s="18"/>
      <c r="M33" s="18">
        <f t="shared" si="0"/>
        <v>52</v>
      </c>
      <c r="N33" s="18"/>
    </row>
    <row r="34" spans="1:14" x14ac:dyDescent="0.35">
      <c r="A34" s="17"/>
      <c r="B34" s="17">
        <v>32859</v>
      </c>
      <c r="C34" s="17">
        <v>33080</v>
      </c>
      <c r="D34" s="17" t="s">
        <v>69</v>
      </c>
      <c r="E34" s="17">
        <v>5550</v>
      </c>
      <c r="F34" s="17">
        <v>5773</v>
      </c>
      <c r="G34" s="17" t="s">
        <v>47</v>
      </c>
      <c r="H34" s="17" t="s">
        <v>10</v>
      </c>
      <c r="I34" s="17" t="s">
        <v>285</v>
      </c>
      <c r="J34" s="31">
        <v>1.2666999999999999</v>
      </c>
      <c r="K34" s="17">
        <v>1498</v>
      </c>
      <c r="L34" s="18"/>
      <c r="M34" s="18">
        <f t="shared" si="0"/>
        <v>221</v>
      </c>
      <c r="N34" s="18"/>
    </row>
    <row r="35" spans="1:14" x14ac:dyDescent="0.35">
      <c r="A35" s="17"/>
      <c r="B35" s="17">
        <v>34802</v>
      </c>
      <c r="C35" s="17">
        <v>35021</v>
      </c>
      <c r="D35" s="17" t="s">
        <v>71</v>
      </c>
      <c r="E35" s="17">
        <v>2</v>
      </c>
      <c r="F35" s="17">
        <v>218</v>
      </c>
      <c r="G35" s="17" t="s">
        <v>19</v>
      </c>
      <c r="H35" s="17" t="s">
        <v>14</v>
      </c>
      <c r="I35" s="17" t="s">
        <v>72</v>
      </c>
      <c r="J35" s="31">
        <v>1.7082999999999999</v>
      </c>
      <c r="K35" s="17">
        <v>934</v>
      </c>
      <c r="L35" s="18"/>
      <c r="M35" s="18">
        <f t="shared" si="0"/>
        <v>219</v>
      </c>
      <c r="N35" s="18"/>
    </row>
    <row r="36" spans="1:14" x14ac:dyDescent="0.35">
      <c r="A36" s="17"/>
      <c r="B36" s="17">
        <v>35117</v>
      </c>
      <c r="C36" s="17">
        <v>35460</v>
      </c>
      <c r="D36" s="17" t="s">
        <v>49</v>
      </c>
      <c r="E36" s="17">
        <v>909</v>
      </c>
      <c r="F36" s="17">
        <v>1293</v>
      </c>
      <c r="G36" s="17" t="s">
        <v>50</v>
      </c>
      <c r="H36" s="17" t="s">
        <v>10</v>
      </c>
      <c r="I36" s="17" t="s">
        <v>286</v>
      </c>
      <c r="J36" s="31">
        <v>1.5143</v>
      </c>
      <c r="K36" s="17">
        <v>578</v>
      </c>
      <c r="L36" s="18"/>
      <c r="M36" s="18">
        <f t="shared" si="0"/>
        <v>343</v>
      </c>
      <c r="N36" s="18"/>
    </row>
    <row r="37" spans="1:14" x14ac:dyDescent="0.35">
      <c r="A37" s="17"/>
      <c r="B37" s="17">
        <v>35582</v>
      </c>
      <c r="C37" s="17">
        <v>36005</v>
      </c>
      <c r="D37" s="17" t="s">
        <v>49</v>
      </c>
      <c r="E37" s="17">
        <v>2848</v>
      </c>
      <c r="F37" s="17">
        <v>3292</v>
      </c>
      <c r="G37" s="17" t="s">
        <v>50</v>
      </c>
      <c r="H37" s="17" t="s">
        <v>10</v>
      </c>
      <c r="I37" s="17" t="s">
        <v>74</v>
      </c>
      <c r="J37" s="31">
        <v>1.5696000000000001</v>
      </c>
      <c r="K37" s="17">
        <v>630</v>
      </c>
      <c r="L37" s="18"/>
      <c r="M37" s="18">
        <f t="shared" si="0"/>
        <v>423</v>
      </c>
      <c r="N37" s="18"/>
    </row>
    <row r="38" spans="1:14" x14ac:dyDescent="0.35">
      <c r="A38" s="17"/>
      <c r="B38" s="17">
        <v>36626</v>
      </c>
      <c r="C38" s="17">
        <v>36791</v>
      </c>
      <c r="D38" s="17" t="s">
        <v>23</v>
      </c>
      <c r="E38" s="17">
        <v>71</v>
      </c>
      <c r="F38" s="17">
        <v>237</v>
      </c>
      <c r="G38" s="17" t="s">
        <v>24</v>
      </c>
      <c r="H38" s="17" t="s">
        <v>10</v>
      </c>
      <c r="I38" s="17" t="s">
        <v>75</v>
      </c>
      <c r="J38" s="31">
        <v>1.5862000000000001</v>
      </c>
      <c r="K38" s="17">
        <v>314</v>
      </c>
      <c r="L38" s="18"/>
      <c r="M38" s="18">
        <f t="shared" si="0"/>
        <v>165</v>
      </c>
      <c r="N38" s="18"/>
    </row>
    <row r="39" spans="1:14" x14ac:dyDescent="0.35">
      <c r="A39" s="17"/>
      <c r="B39" s="17">
        <v>38545</v>
      </c>
      <c r="C39" s="17">
        <v>38880</v>
      </c>
      <c r="D39" s="17" t="s">
        <v>49</v>
      </c>
      <c r="E39" s="17">
        <v>3042</v>
      </c>
      <c r="F39" s="17">
        <v>3415</v>
      </c>
      <c r="G39" s="17" t="s">
        <v>50</v>
      </c>
      <c r="H39" s="17" t="s">
        <v>14</v>
      </c>
      <c r="I39" s="17" t="s">
        <v>76</v>
      </c>
      <c r="J39" s="31">
        <v>1.7544</v>
      </c>
      <c r="K39" s="17">
        <v>764</v>
      </c>
      <c r="L39" s="18"/>
      <c r="M39" s="18">
        <f t="shared" si="0"/>
        <v>335</v>
      </c>
      <c r="N39" s="18"/>
    </row>
    <row r="40" spans="1:14" x14ac:dyDescent="0.35">
      <c r="A40" s="17"/>
      <c r="B40" s="17">
        <v>40363</v>
      </c>
      <c r="C40" s="17">
        <v>40506</v>
      </c>
      <c r="D40" s="17" t="s">
        <v>77</v>
      </c>
      <c r="E40" s="17">
        <v>1</v>
      </c>
      <c r="F40" s="17">
        <v>150</v>
      </c>
      <c r="G40" s="17" t="s">
        <v>78</v>
      </c>
      <c r="H40" s="17" t="s">
        <v>10</v>
      </c>
      <c r="I40" s="17" t="s">
        <v>79</v>
      </c>
      <c r="J40" s="31">
        <v>1.4737</v>
      </c>
      <c r="K40" s="17">
        <v>670</v>
      </c>
      <c r="L40" s="18"/>
      <c r="M40" s="18">
        <f t="shared" si="0"/>
        <v>143</v>
      </c>
      <c r="N40" s="18"/>
    </row>
    <row r="41" spans="1:14" x14ac:dyDescent="0.35">
      <c r="A41" s="17"/>
      <c r="B41" s="17">
        <v>40513</v>
      </c>
      <c r="C41" s="17">
        <v>40574</v>
      </c>
      <c r="D41" s="17" t="s">
        <v>80</v>
      </c>
      <c r="E41" s="17">
        <v>8</v>
      </c>
      <c r="F41" s="17">
        <v>70</v>
      </c>
      <c r="G41" s="17" t="s">
        <v>78</v>
      </c>
      <c r="H41" s="17" t="s">
        <v>14</v>
      </c>
      <c r="I41" s="17" t="s">
        <v>81</v>
      </c>
      <c r="J41" s="31">
        <v>1.75</v>
      </c>
      <c r="K41" s="17">
        <v>297</v>
      </c>
      <c r="L41" s="18"/>
      <c r="M41" s="18">
        <f t="shared" si="0"/>
        <v>61</v>
      </c>
      <c r="N41" s="18"/>
    </row>
    <row r="42" spans="1:14" x14ac:dyDescent="0.35">
      <c r="A42" s="17"/>
      <c r="B42" s="17">
        <v>40580</v>
      </c>
      <c r="C42" s="17">
        <v>40926</v>
      </c>
      <c r="D42" s="17" t="s">
        <v>42</v>
      </c>
      <c r="E42" s="17">
        <v>1</v>
      </c>
      <c r="F42" s="17">
        <v>344</v>
      </c>
      <c r="G42" s="17" t="s">
        <v>36</v>
      </c>
      <c r="H42" s="17" t="s">
        <v>14</v>
      </c>
      <c r="I42" s="17" t="s">
        <v>287</v>
      </c>
      <c r="J42" s="31">
        <v>1.4482999999999999</v>
      </c>
      <c r="K42" s="17">
        <v>1171</v>
      </c>
      <c r="L42" s="18"/>
      <c r="M42" s="18">
        <f t="shared" si="0"/>
        <v>346</v>
      </c>
      <c r="N42" s="18"/>
    </row>
    <row r="43" spans="1:14" x14ac:dyDescent="0.35">
      <c r="A43" s="17"/>
      <c r="B43" s="17">
        <v>41885</v>
      </c>
      <c r="C43" s="17">
        <v>42268</v>
      </c>
      <c r="D43" s="17" t="s">
        <v>83</v>
      </c>
      <c r="E43" s="17">
        <v>5822</v>
      </c>
      <c r="F43" s="17">
        <v>6207</v>
      </c>
      <c r="G43" s="17" t="s">
        <v>47</v>
      </c>
      <c r="H43" s="17" t="s">
        <v>10</v>
      </c>
      <c r="I43" s="17" t="s">
        <v>84</v>
      </c>
      <c r="J43" s="31">
        <v>1.5</v>
      </c>
      <c r="K43" s="17">
        <v>3188</v>
      </c>
      <c r="L43" s="18"/>
      <c r="M43" s="18">
        <f t="shared" si="0"/>
        <v>383</v>
      </c>
      <c r="N43" s="18"/>
    </row>
    <row r="44" spans="1:14" x14ac:dyDescent="0.35">
      <c r="A44" s="17"/>
      <c r="B44" s="17">
        <v>42686</v>
      </c>
      <c r="C44" s="17">
        <v>42863</v>
      </c>
      <c r="D44" s="17" t="s">
        <v>85</v>
      </c>
      <c r="E44" s="17">
        <v>4</v>
      </c>
      <c r="F44" s="17">
        <v>159</v>
      </c>
      <c r="G44" s="17" t="s">
        <v>19</v>
      </c>
      <c r="H44" s="17" t="s">
        <v>14</v>
      </c>
      <c r="I44" s="17" t="s">
        <v>288</v>
      </c>
      <c r="J44" s="31">
        <v>1.5</v>
      </c>
      <c r="K44" s="17">
        <v>477</v>
      </c>
      <c r="L44" s="18"/>
      <c r="M44" s="18">
        <f t="shared" si="0"/>
        <v>177</v>
      </c>
      <c r="N44" s="18"/>
    </row>
    <row r="45" spans="1:14" x14ac:dyDescent="0.35">
      <c r="A45" s="17"/>
      <c r="B45" s="17">
        <v>44325</v>
      </c>
      <c r="C45" s="17">
        <v>44353</v>
      </c>
      <c r="D45" s="17" t="s">
        <v>87</v>
      </c>
      <c r="E45" s="17">
        <v>335</v>
      </c>
      <c r="F45" s="17">
        <v>363</v>
      </c>
      <c r="G45" s="17" t="s">
        <v>88</v>
      </c>
      <c r="H45" s="17" t="s">
        <v>14</v>
      </c>
      <c r="I45" s="17" t="s">
        <v>89</v>
      </c>
      <c r="J45" s="31">
        <v>1</v>
      </c>
      <c r="K45" s="17">
        <v>220</v>
      </c>
      <c r="L45" s="18"/>
      <c r="M45" s="18">
        <f t="shared" si="0"/>
        <v>28</v>
      </c>
      <c r="N45" s="18"/>
    </row>
    <row r="46" spans="1:14" x14ac:dyDescent="0.35">
      <c r="A46" s="17"/>
      <c r="B46" s="17">
        <v>48480</v>
      </c>
      <c r="C46" s="17">
        <v>48604</v>
      </c>
      <c r="D46" s="17" t="s">
        <v>85</v>
      </c>
      <c r="E46" s="17">
        <v>32</v>
      </c>
      <c r="F46" s="17">
        <v>159</v>
      </c>
      <c r="G46" s="17" t="s">
        <v>19</v>
      </c>
      <c r="H46" s="17" t="s">
        <v>10</v>
      </c>
      <c r="I46" s="17" t="s">
        <v>90</v>
      </c>
      <c r="J46" s="31">
        <v>1.65</v>
      </c>
      <c r="K46" s="17">
        <v>487</v>
      </c>
      <c r="L46" s="18"/>
      <c r="M46" s="18">
        <f t="shared" si="0"/>
        <v>124</v>
      </c>
      <c r="N46" s="18"/>
    </row>
    <row r="47" spans="1:14" x14ac:dyDescent="0.35">
      <c r="A47" s="17"/>
      <c r="B47" s="17">
        <v>49628</v>
      </c>
      <c r="C47" s="17">
        <v>49702</v>
      </c>
      <c r="D47" s="17" t="s">
        <v>91</v>
      </c>
      <c r="E47" s="17">
        <v>895</v>
      </c>
      <c r="F47" s="17">
        <v>962</v>
      </c>
      <c r="G47" s="17" t="s">
        <v>13</v>
      </c>
      <c r="H47" s="17" t="s">
        <v>10</v>
      </c>
      <c r="I47" s="17" t="s">
        <v>92</v>
      </c>
      <c r="J47" s="31">
        <v>1.875</v>
      </c>
      <c r="K47" s="17">
        <v>234</v>
      </c>
      <c r="L47" s="18"/>
      <c r="M47" s="18">
        <f t="shared" si="0"/>
        <v>74</v>
      </c>
      <c r="N47" s="18"/>
    </row>
    <row r="48" spans="1:14" x14ac:dyDescent="0.35">
      <c r="A48" s="17"/>
      <c r="B48" s="17">
        <v>50137</v>
      </c>
      <c r="C48" s="17">
        <v>50461</v>
      </c>
      <c r="D48" s="17" t="s">
        <v>93</v>
      </c>
      <c r="E48" s="17">
        <v>66</v>
      </c>
      <c r="F48" s="17">
        <v>412</v>
      </c>
      <c r="G48" s="17" t="s">
        <v>13</v>
      </c>
      <c r="H48" s="17" t="s">
        <v>14</v>
      </c>
      <c r="I48" s="17" t="s">
        <v>289</v>
      </c>
      <c r="J48" s="31">
        <v>1.6667000000000001</v>
      </c>
      <c r="K48" s="17">
        <v>1224</v>
      </c>
      <c r="L48" s="18"/>
      <c r="M48" s="18">
        <f t="shared" si="0"/>
        <v>324</v>
      </c>
      <c r="N48" s="18"/>
    </row>
    <row r="49" spans="1:14" x14ac:dyDescent="0.35">
      <c r="A49" s="17"/>
      <c r="B49" s="17">
        <v>50462</v>
      </c>
      <c r="C49" s="17">
        <v>50547</v>
      </c>
      <c r="D49" s="17" t="s">
        <v>290</v>
      </c>
      <c r="E49" s="17">
        <v>23</v>
      </c>
      <c r="F49" s="17">
        <v>105</v>
      </c>
      <c r="G49" s="17" t="s">
        <v>218</v>
      </c>
      <c r="H49" s="17" t="s">
        <v>10</v>
      </c>
      <c r="I49" s="17" t="s">
        <v>291</v>
      </c>
      <c r="J49" s="31">
        <v>1.5832999999999999</v>
      </c>
      <c r="K49" s="17">
        <v>235</v>
      </c>
      <c r="L49" s="18"/>
      <c r="M49" s="18">
        <f t="shared" si="0"/>
        <v>85</v>
      </c>
      <c r="N49" s="18"/>
    </row>
    <row r="50" spans="1:14" x14ac:dyDescent="0.35">
      <c r="A50" s="17"/>
      <c r="B50" s="17">
        <v>50898</v>
      </c>
      <c r="C50" s="17">
        <v>51313</v>
      </c>
      <c r="D50" s="17" t="s">
        <v>95</v>
      </c>
      <c r="E50" s="17">
        <v>13</v>
      </c>
      <c r="F50" s="17">
        <v>461</v>
      </c>
      <c r="G50" s="17" t="s">
        <v>36</v>
      </c>
      <c r="H50" s="17" t="s">
        <v>14</v>
      </c>
      <c r="I50" s="17" t="s">
        <v>96</v>
      </c>
      <c r="J50" s="31">
        <v>1.6182000000000001</v>
      </c>
      <c r="K50" s="17">
        <v>1454</v>
      </c>
      <c r="L50" s="18"/>
      <c r="M50" s="18">
        <f t="shared" si="0"/>
        <v>415</v>
      </c>
      <c r="N50" s="18"/>
    </row>
    <row r="51" spans="1:14" x14ac:dyDescent="0.35">
      <c r="A51" s="17"/>
      <c r="B51" s="17">
        <v>52737</v>
      </c>
      <c r="C51" s="17">
        <v>52824</v>
      </c>
      <c r="D51" s="17" t="s">
        <v>23</v>
      </c>
      <c r="E51" s="17">
        <v>29</v>
      </c>
      <c r="F51" s="17">
        <v>115</v>
      </c>
      <c r="G51" s="17" t="s">
        <v>24</v>
      </c>
      <c r="H51" s="17" t="s">
        <v>14</v>
      </c>
      <c r="I51" s="17" t="s">
        <v>292</v>
      </c>
      <c r="J51" s="31">
        <v>1.3158000000000001</v>
      </c>
      <c r="K51" s="17">
        <v>286</v>
      </c>
      <c r="L51" s="18"/>
      <c r="M51" s="18">
        <f t="shared" si="0"/>
        <v>87</v>
      </c>
      <c r="N51" s="18"/>
    </row>
    <row r="52" spans="1:14" x14ac:dyDescent="0.35">
      <c r="A52" s="17"/>
      <c r="B52" s="17">
        <v>52851</v>
      </c>
      <c r="C52" s="17">
        <v>52918</v>
      </c>
      <c r="D52" s="17" t="s">
        <v>98</v>
      </c>
      <c r="E52" s="17">
        <v>435</v>
      </c>
      <c r="F52" s="17">
        <v>502</v>
      </c>
      <c r="G52" s="17" t="s">
        <v>36</v>
      </c>
      <c r="H52" s="17" t="s">
        <v>14</v>
      </c>
      <c r="I52" s="17" t="s">
        <v>99</v>
      </c>
      <c r="J52" s="31">
        <v>2</v>
      </c>
      <c r="K52" s="17">
        <v>493</v>
      </c>
      <c r="L52" s="18"/>
      <c r="M52" s="18">
        <f t="shared" si="0"/>
        <v>67</v>
      </c>
      <c r="N52" s="18"/>
    </row>
    <row r="53" spans="1:14" x14ac:dyDescent="0.35">
      <c r="A53" s="17"/>
      <c r="B53" s="17">
        <v>53095</v>
      </c>
      <c r="C53" s="17">
        <v>53832</v>
      </c>
      <c r="D53" s="17" t="s">
        <v>100</v>
      </c>
      <c r="E53" s="17">
        <v>202</v>
      </c>
      <c r="F53" s="17">
        <v>944</v>
      </c>
      <c r="G53" s="17" t="s">
        <v>47</v>
      </c>
      <c r="H53" s="17" t="s">
        <v>14</v>
      </c>
      <c r="I53" s="17" t="s">
        <v>108</v>
      </c>
      <c r="J53" s="31">
        <v>1.5345</v>
      </c>
      <c r="K53" s="17">
        <v>2782</v>
      </c>
      <c r="L53" s="18"/>
      <c r="M53" s="18">
        <f t="shared" si="0"/>
        <v>737</v>
      </c>
      <c r="N53" s="18"/>
    </row>
    <row r="54" spans="1:14" x14ac:dyDescent="0.35">
      <c r="A54" s="17"/>
      <c r="B54" s="17">
        <v>53833</v>
      </c>
      <c r="C54" s="17">
        <v>54884</v>
      </c>
      <c r="D54" s="17" t="s">
        <v>102</v>
      </c>
      <c r="E54" s="17">
        <v>823</v>
      </c>
      <c r="F54" s="17">
        <v>2050</v>
      </c>
      <c r="G54" s="17" t="s">
        <v>47</v>
      </c>
      <c r="H54" s="17" t="s">
        <v>14</v>
      </c>
      <c r="I54" s="17" t="s">
        <v>293</v>
      </c>
      <c r="J54" s="31">
        <v>1.8686</v>
      </c>
      <c r="K54" s="17">
        <v>1852</v>
      </c>
      <c r="L54" s="18"/>
      <c r="M54" s="18">
        <f t="shared" si="0"/>
        <v>1051</v>
      </c>
      <c r="N54" s="18"/>
    </row>
    <row r="55" spans="1:14" x14ac:dyDescent="0.35">
      <c r="A55" s="17"/>
      <c r="B55" s="17">
        <v>58318</v>
      </c>
      <c r="C55" s="17">
        <v>58676</v>
      </c>
      <c r="D55" s="17" t="s">
        <v>42</v>
      </c>
      <c r="E55" s="17">
        <v>4</v>
      </c>
      <c r="F55" s="17">
        <v>374</v>
      </c>
      <c r="G55" s="17" t="s">
        <v>36</v>
      </c>
      <c r="H55" s="17" t="s">
        <v>14</v>
      </c>
      <c r="I55" s="17" t="s">
        <v>104</v>
      </c>
      <c r="J55" s="31">
        <v>1.5319</v>
      </c>
      <c r="K55" s="17">
        <v>1349</v>
      </c>
      <c r="L55" s="18"/>
      <c r="M55" s="18">
        <f t="shared" si="0"/>
        <v>358</v>
      </c>
      <c r="N55" s="18"/>
    </row>
    <row r="56" spans="1:14" x14ac:dyDescent="0.35">
      <c r="A56" s="17"/>
      <c r="B56" s="17">
        <v>58909</v>
      </c>
      <c r="C56" s="17">
        <v>58956</v>
      </c>
      <c r="D56" s="17" t="s">
        <v>105</v>
      </c>
      <c r="E56" s="17">
        <v>247</v>
      </c>
      <c r="F56" s="17">
        <v>294</v>
      </c>
      <c r="G56" s="17" t="s">
        <v>27</v>
      </c>
      <c r="H56" s="17" t="s">
        <v>14</v>
      </c>
      <c r="I56" s="17" t="s">
        <v>106</v>
      </c>
      <c r="J56" s="31">
        <v>1.3332999999999999</v>
      </c>
      <c r="K56" s="17">
        <v>231</v>
      </c>
      <c r="L56" s="18"/>
      <c r="M56" s="18">
        <f t="shared" si="0"/>
        <v>47</v>
      </c>
      <c r="N56" s="18"/>
    </row>
    <row r="57" spans="1:14" x14ac:dyDescent="0.35">
      <c r="A57" s="17"/>
      <c r="B57" s="17">
        <v>60023</v>
      </c>
      <c r="C57" s="17">
        <v>60201</v>
      </c>
      <c r="D57" s="17" t="s">
        <v>109</v>
      </c>
      <c r="E57" s="17">
        <v>9</v>
      </c>
      <c r="F57" s="17">
        <v>187</v>
      </c>
      <c r="G57" s="17" t="s">
        <v>19</v>
      </c>
      <c r="H57" s="17" t="s">
        <v>14</v>
      </c>
      <c r="I57" s="17" t="s">
        <v>39</v>
      </c>
      <c r="J57" s="31">
        <v>1.913</v>
      </c>
      <c r="K57" s="17">
        <v>580</v>
      </c>
      <c r="L57" s="18"/>
      <c r="M57" s="18">
        <f t="shared" si="0"/>
        <v>178</v>
      </c>
      <c r="N57" s="18"/>
    </row>
    <row r="58" spans="1:14" x14ac:dyDescent="0.35">
      <c r="A58" s="17"/>
      <c r="B58" s="17">
        <v>61429</v>
      </c>
      <c r="C58" s="17">
        <v>61938</v>
      </c>
      <c r="D58" s="17" t="s">
        <v>69</v>
      </c>
      <c r="E58" s="17">
        <v>4479</v>
      </c>
      <c r="F58" s="17">
        <v>4974</v>
      </c>
      <c r="G58" s="17" t="s">
        <v>47</v>
      </c>
      <c r="H58" s="17" t="s">
        <v>14</v>
      </c>
      <c r="I58" s="17" t="s">
        <v>110</v>
      </c>
      <c r="J58" s="31">
        <v>1.5713999999999999</v>
      </c>
      <c r="K58" s="17">
        <v>2803</v>
      </c>
      <c r="L58" s="18"/>
      <c r="M58" s="18">
        <f t="shared" si="0"/>
        <v>509</v>
      </c>
      <c r="N58" s="18"/>
    </row>
    <row r="59" spans="1:14" x14ac:dyDescent="0.35">
      <c r="A59" s="17"/>
      <c r="B59" s="17">
        <v>65107</v>
      </c>
      <c r="C59" s="17">
        <v>65162</v>
      </c>
      <c r="D59" s="17" t="s">
        <v>294</v>
      </c>
      <c r="E59" s="17">
        <v>581</v>
      </c>
      <c r="F59" s="17">
        <v>635</v>
      </c>
      <c r="G59" s="17" t="s">
        <v>19</v>
      </c>
      <c r="H59" s="17" t="s">
        <v>14</v>
      </c>
      <c r="I59" s="17" t="s">
        <v>25</v>
      </c>
      <c r="J59" s="31">
        <v>4</v>
      </c>
      <c r="K59" s="17">
        <v>238</v>
      </c>
      <c r="L59" s="18"/>
      <c r="M59" s="18">
        <f t="shared" si="0"/>
        <v>55</v>
      </c>
      <c r="N59" s="18"/>
    </row>
    <row r="60" spans="1:14" x14ac:dyDescent="0.35">
      <c r="A60" s="17"/>
      <c r="B60" s="17">
        <v>65736</v>
      </c>
      <c r="C60" s="17">
        <v>65870</v>
      </c>
      <c r="D60" s="17" t="s">
        <v>85</v>
      </c>
      <c r="E60" s="17">
        <v>23</v>
      </c>
      <c r="F60" s="17">
        <v>159</v>
      </c>
      <c r="G60" s="17" t="s">
        <v>19</v>
      </c>
      <c r="H60" s="17" t="s">
        <v>10</v>
      </c>
      <c r="I60" s="17" t="s">
        <v>111</v>
      </c>
      <c r="J60" s="31">
        <v>1.6818</v>
      </c>
      <c r="K60" s="17">
        <v>523</v>
      </c>
      <c r="L60" s="18"/>
      <c r="M60" s="18">
        <f t="shared" si="0"/>
        <v>134</v>
      </c>
      <c r="N60" s="18"/>
    </row>
    <row r="61" spans="1:14" x14ac:dyDescent="0.35">
      <c r="A61" s="17"/>
      <c r="B61" s="17">
        <v>66623</v>
      </c>
      <c r="C61" s="17">
        <v>66699</v>
      </c>
      <c r="D61" s="17" t="s">
        <v>112</v>
      </c>
      <c r="E61" s="17">
        <v>4788</v>
      </c>
      <c r="F61" s="17">
        <v>4868</v>
      </c>
      <c r="G61" s="17" t="s">
        <v>47</v>
      </c>
      <c r="H61" s="17" t="s">
        <v>10</v>
      </c>
      <c r="I61" s="17" t="s">
        <v>113</v>
      </c>
      <c r="J61" s="31">
        <v>1.4</v>
      </c>
      <c r="K61" s="17">
        <v>269</v>
      </c>
      <c r="L61" s="18"/>
      <c r="M61" s="18">
        <f t="shared" si="0"/>
        <v>76</v>
      </c>
      <c r="N61" s="18"/>
    </row>
    <row r="62" spans="1:14" x14ac:dyDescent="0.35">
      <c r="A62" s="17"/>
      <c r="B62" s="17">
        <v>67371</v>
      </c>
      <c r="C62" s="17">
        <v>67776</v>
      </c>
      <c r="D62" s="17" t="s">
        <v>93</v>
      </c>
      <c r="E62" s="17">
        <v>1</v>
      </c>
      <c r="F62" s="17">
        <v>410</v>
      </c>
      <c r="G62" s="17" t="s">
        <v>13</v>
      </c>
      <c r="H62" s="17" t="s">
        <v>14</v>
      </c>
      <c r="I62" s="17" t="s">
        <v>295</v>
      </c>
      <c r="J62" s="31">
        <v>1.5455000000000001</v>
      </c>
      <c r="K62" s="17">
        <v>1415</v>
      </c>
      <c r="L62" s="18"/>
      <c r="M62" s="18">
        <f t="shared" si="0"/>
        <v>405</v>
      </c>
      <c r="N62" s="18"/>
    </row>
    <row r="63" spans="1:14" x14ac:dyDescent="0.35">
      <c r="A63" s="17"/>
      <c r="B63" s="17">
        <v>68191</v>
      </c>
      <c r="C63" s="17">
        <v>68270</v>
      </c>
      <c r="D63" s="17" t="s">
        <v>95</v>
      </c>
      <c r="E63" s="17">
        <v>377</v>
      </c>
      <c r="F63" s="17">
        <v>461</v>
      </c>
      <c r="G63" s="17" t="s">
        <v>36</v>
      </c>
      <c r="H63" s="17" t="s">
        <v>14</v>
      </c>
      <c r="I63" s="17" t="s">
        <v>296</v>
      </c>
      <c r="J63" s="31">
        <v>1.75</v>
      </c>
      <c r="K63" s="17">
        <v>364</v>
      </c>
      <c r="L63" s="18"/>
      <c r="M63" s="18">
        <f t="shared" si="0"/>
        <v>79</v>
      </c>
      <c r="N63" s="18"/>
    </row>
    <row r="64" spans="1:14" x14ac:dyDescent="0.35">
      <c r="A64" s="17"/>
      <c r="B64" s="17">
        <v>68759</v>
      </c>
      <c r="C64" s="17">
        <v>68831</v>
      </c>
      <c r="D64" s="17" t="s">
        <v>69</v>
      </c>
      <c r="E64" s="17">
        <v>5698</v>
      </c>
      <c r="F64" s="17">
        <v>5773</v>
      </c>
      <c r="G64" s="17" t="s">
        <v>47</v>
      </c>
      <c r="H64" s="17" t="s">
        <v>10</v>
      </c>
      <c r="I64" s="17" t="s">
        <v>116</v>
      </c>
      <c r="J64" s="31">
        <v>1.5</v>
      </c>
      <c r="K64" s="17">
        <v>323</v>
      </c>
      <c r="L64" s="18"/>
      <c r="M64" s="18">
        <f t="shared" si="0"/>
        <v>72</v>
      </c>
      <c r="N64" s="18"/>
    </row>
    <row r="65" spans="1:14" x14ac:dyDescent="0.35">
      <c r="A65" s="17"/>
      <c r="B65" s="17">
        <v>69015</v>
      </c>
      <c r="C65" s="17">
        <v>69429</v>
      </c>
      <c r="D65" s="17" t="s">
        <v>117</v>
      </c>
      <c r="E65" s="17">
        <v>1</v>
      </c>
      <c r="F65" s="17">
        <v>434</v>
      </c>
      <c r="G65" s="17" t="s">
        <v>36</v>
      </c>
      <c r="H65" s="17" t="s">
        <v>14</v>
      </c>
      <c r="I65" s="17" t="s">
        <v>118</v>
      </c>
      <c r="J65" s="31">
        <v>1.4443999999999999</v>
      </c>
      <c r="K65" s="17">
        <v>1838</v>
      </c>
      <c r="L65" s="18"/>
      <c r="M65" s="18">
        <f t="shared" si="0"/>
        <v>414</v>
      </c>
      <c r="N65" s="18"/>
    </row>
    <row r="66" spans="1:14" x14ac:dyDescent="0.35">
      <c r="A66" s="17"/>
      <c r="B66" s="17">
        <v>70450</v>
      </c>
      <c r="C66" s="17">
        <v>70588</v>
      </c>
      <c r="D66" s="17" t="s">
        <v>119</v>
      </c>
      <c r="E66" s="17">
        <v>928</v>
      </c>
      <c r="F66" s="17">
        <v>1065</v>
      </c>
      <c r="G66" s="17" t="s">
        <v>47</v>
      </c>
      <c r="H66" s="17" t="s">
        <v>14</v>
      </c>
      <c r="I66" s="17" t="s">
        <v>120</v>
      </c>
      <c r="J66" s="31">
        <v>2.1175999999999999</v>
      </c>
      <c r="K66" s="17">
        <v>501</v>
      </c>
      <c r="L66" s="18"/>
      <c r="M66" s="18">
        <f t="shared" si="0"/>
        <v>138</v>
      </c>
      <c r="N66" s="18"/>
    </row>
    <row r="67" spans="1:14" x14ac:dyDescent="0.35">
      <c r="A67" s="17"/>
      <c r="B67" s="17">
        <v>70707</v>
      </c>
      <c r="C67" s="17">
        <v>70764</v>
      </c>
      <c r="D67" s="17" t="s">
        <v>121</v>
      </c>
      <c r="E67" s="17">
        <v>1667</v>
      </c>
      <c r="F67" s="17">
        <v>1722</v>
      </c>
      <c r="G67" s="17" t="s">
        <v>47</v>
      </c>
      <c r="H67" s="17" t="s">
        <v>10</v>
      </c>
      <c r="I67" s="17" t="s">
        <v>122</v>
      </c>
      <c r="J67" s="31">
        <v>1.75</v>
      </c>
      <c r="K67" s="17">
        <v>204</v>
      </c>
      <c r="L67" s="18"/>
      <c r="M67" s="18">
        <f t="shared" si="0"/>
        <v>57</v>
      </c>
      <c r="N67" s="18"/>
    </row>
    <row r="68" spans="1:14" x14ac:dyDescent="0.35">
      <c r="A68" s="17"/>
      <c r="B68" s="17">
        <v>72658</v>
      </c>
      <c r="C68" s="17">
        <v>72779</v>
      </c>
      <c r="D68" s="17" t="s">
        <v>123</v>
      </c>
      <c r="E68" s="17">
        <v>2</v>
      </c>
      <c r="F68" s="17">
        <v>126</v>
      </c>
      <c r="G68" s="17" t="s">
        <v>24</v>
      </c>
      <c r="H68" s="17" t="s">
        <v>10</v>
      </c>
      <c r="I68" s="17" t="s">
        <v>297</v>
      </c>
      <c r="J68" s="31">
        <v>1.2222</v>
      </c>
      <c r="K68" s="17">
        <v>878</v>
      </c>
      <c r="L68" s="18"/>
      <c r="M68" s="18">
        <f t="shared" si="0"/>
        <v>121</v>
      </c>
      <c r="N68" s="18"/>
    </row>
    <row r="69" spans="1:14" x14ac:dyDescent="0.35">
      <c r="A69" s="17"/>
      <c r="B69" s="17">
        <v>72791</v>
      </c>
      <c r="C69" s="17">
        <v>72837</v>
      </c>
      <c r="D69" s="17" t="s">
        <v>125</v>
      </c>
      <c r="E69" s="17">
        <v>216</v>
      </c>
      <c r="F69" s="17">
        <v>263</v>
      </c>
      <c r="G69" s="17" t="s">
        <v>27</v>
      </c>
      <c r="H69" s="17" t="s">
        <v>14</v>
      </c>
      <c r="I69" s="17" t="s">
        <v>126</v>
      </c>
      <c r="J69" s="31">
        <v>4</v>
      </c>
      <c r="K69" s="17">
        <v>225</v>
      </c>
      <c r="L69" s="18"/>
      <c r="M69" s="18">
        <f t="shared" ref="M69:M132" si="1">C69-B69</f>
        <v>46</v>
      </c>
      <c r="N69" s="18"/>
    </row>
    <row r="70" spans="1:14" x14ac:dyDescent="0.35">
      <c r="A70" s="17"/>
      <c r="B70" s="17">
        <v>74767</v>
      </c>
      <c r="C70" s="17">
        <v>74874</v>
      </c>
      <c r="D70" s="17" t="s">
        <v>127</v>
      </c>
      <c r="E70" s="17">
        <v>1</v>
      </c>
      <c r="F70" s="17">
        <v>101</v>
      </c>
      <c r="G70" s="17" t="s">
        <v>24</v>
      </c>
      <c r="H70" s="17" t="s">
        <v>10</v>
      </c>
      <c r="I70" s="17" t="s">
        <v>128</v>
      </c>
      <c r="J70" s="31">
        <v>1.75</v>
      </c>
      <c r="K70" s="17">
        <v>595</v>
      </c>
      <c r="L70" s="18"/>
      <c r="M70" s="18">
        <f t="shared" si="1"/>
        <v>107</v>
      </c>
      <c r="N70" s="18"/>
    </row>
    <row r="71" spans="1:14" x14ac:dyDescent="0.35">
      <c r="A71" s="17"/>
      <c r="B71" s="17">
        <v>77113</v>
      </c>
      <c r="C71" s="17">
        <v>77465</v>
      </c>
      <c r="D71" s="17" t="s">
        <v>49</v>
      </c>
      <c r="E71" s="17">
        <v>2389</v>
      </c>
      <c r="F71" s="17">
        <v>2767</v>
      </c>
      <c r="G71" s="17" t="s">
        <v>50</v>
      </c>
      <c r="H71" s="17" t="s">
        <v>10</v>
      </c>
      <c r="I71" s="17" t="s">
        <v>129</v>
      </c>
      <c r="J71" s="31">
        <v>1.5210999999999999</v>
      </c>
      <c r="K71" s="17">
        <v>1019</v>
      </c>
      <c r="L71" s="18"/>
      <c r="M71" s="18">
        <f t="shared" si="1"/>
        <v>352</v>
      </c>
      <c r="N71" s="18"/>
    </row>
    <row r="72" spans="1:14" x14ac:dyDescent="0.35">
      <c r="A72" s="17"/>
      <c r="B72" s="17">
        <v>78066</v>
      </c>
      <c r="C72" s="17">
        <v>78361</v>
      </c>
      <c r="D72" s="17" t="s">
        <v>130</v>
      </c>
      <c r="E72" s="17">
        <v>47</v>
      </c>
      <c r="F72" s="17">
        <v>341</v>
      </c>
      <c r="G72" s="17" t="s">
        <v>19</v>
      </c>
      <c r="H72" s="17" t="s">
        <v>10</v>
      </c>
      <c r="I72" s="17" t="s">
        <v>131</v>
      </c>
      <c r="J72" s="31">
        <v>1.7406999999999999</v>
      </c>
      <c r="K72" s="17">
        <v>375</v>
      </c>
      <c r="L72" s="18"/>
      <c r="M72" s="18">
        <f t="shared" si="1"/>
        <v>295</v>
      </c>
      <c r="N72" s="18"/>
    </row>
    <row r="73" spans="1:14" x14ac:dyDescent="0.35">
      <c r="A73" s="17"/>
      <c r="B73" s="17">
        <v>78442</v>
      </c>
      <c r="C73" s="17">
        <v>79148</v>
      </c>
      <c r="D73" s="17" t="s">
        <v>132</v>
      </c>
      <c r="E73" s="17">
        <v>1</v>
      </c>
      <c r="F73" s="17">
        <v>795</v>
      </c>
      <c r="G73" s="17" t="s">
        <v>27</v>
      </c>
      <c r="H73" s="17" t="s">
        <v>10</v>
      </c>
      <c r="I73" s="17" t="s">
        <v>298</v>
      </c>
      <c r="J73" s="31">
        <v>1.3871</v>
      </c>
      <c r="K73" s="17">
        <v>5266</v>
      </c>
      <c r="L73" s="18"/>
      <c r="M73" s="18">
        <f t="shared" si="1"/>
        <v>706</v>
      </c>
      <c r="N73" s="18"/>
    </row>
    <row r="74" spans="1:14" x14ac:dyDescent="0.35">
      <c r="A74" s="17"/>
      <c r="B74" s="17">
        <v>80621</v>
      </c>
      <c r="C74" s="17">
        <v>80673</v>
      </c>
      <c r="D74" s="17" t="s">
        <v>8</v>
      </c>
      <c r="E74" s="17">
        <v>24</v>
      </c>
      <c r="F74" s="17">
        <v>76</v>
      </c>
      <c r="G74" s="17" t="s">
        <v>9</v>
      </c>
      <c r="H74" s="17" t="s">
        <v>10</v>
      </c>
      <c r="I74" s="17" t="s">
        <v>135</v>
      </c>
      <c r="J74" s="31">
        <v>1.4286000000000001</v>
      </c>
      <c r="K74" s="17">
        <v>304</v>
      </c>
      <c r="L74" s="18"/>
      <c r="M74" s="18">
        <f t="shared" si="1"/>
        <v>52</v>
      </c>
      <c r="N74" s="18"/>
    </row>
    <row r="75" spans="1:14" x14ac:dyDescent="0.35">
      <c r="A75" s="17"/>
      <c r="B75" s="17">
        <v>82978</v>
      </c>
      <c r="C75" s="17">
        <v>83162</v>
      </c>
      <c r="D75" s="17" t="s">
        <v>136</v>
      </c>
      <c r="E75" s="17">
        <v>39</v>
      </c>
      <c r="F75" s="17">
        <v>220</v>
      </c>
      <c r="G75" s="17" t="s">
        <v>19</v>
      </c>
      <c r="H75" s="17" t="s">
        <v>14</v>
      </c>
      <c r="I75" s="17" t="s">
        <v>137</v>
      </c>
      <c r="J75" s="31">
        <v>1.6537999999999999</v>
      </c>
      <c r="K75" s="17">
        <v>323</v>
      </c>
      <c r="L75" s="18"/>
      <c r="M75" s="18">
        <f t="shared" si="1"/>
        <v>184</v>
      </c>
      <c r="N75" s="18"/>
    </row>
    <row r="76" spans="1:14" x14ac:dyDescent="0.35">
      <c r="A76" s="17"/>
      <c r="B76" s="17">
        <v>85603</v>
      </c>
      <c r="C76" s="17">
        <v>85721</v>
      </c>
      <c r="D76" s="17" t="s">
        <v>23</v>
      </c>
      <c r="E76" s="17">
        <v>110</v>
      </c>
      <c r="F76" s="17">
        <v>239</v>
      </c>
      <c r="G76" s="17" t="s">
        <v>24</v>
      </c>
      <c r="H76" s="17" t="s">
        <v>10</v>
      </c>
      <c r="I76" s="17" t="s">
        <v>138</v>
      </c>
      <c r="J76" s="31">
        <v>1.4091</v>
      </c>
      <c r="K76" s="17">
        <v>261</v>
      </c>
      <c r="L76" s="18"/>
      <c r="M76" s="18">
        <f t="shared" si="1"/>
        <v>118</v>
      </c>
      <c r="N76" s="18"/>
    </row>
    <row r="77" spans="1:14" x14ac:dyDescent="0.35">
      <c r="A77" s="17"/>
      <c r="B77" s="17">
        <v>87608</v>
      </c>
      <c r="C77" s="17">
        <v>87745</v>
      </c>
      <c r="D77" s="17" t="s">
        <v>119</v>
      </c>
      <c r="E77" s="17">
        <v>928</v>
      </c>
      <c r="F77" s="17">
        <v>1065</v>
      </c>
      <c r="G77" s="17" t="s">
        <v>47</v>
      </c>
      <c r="H77" s="17" t="s">
        <v>10</v>
      </c>
      <c r="I77" s="17" t="s">
        <v>139</v>
      </c>
      <c r="J77" s="31">
        <v>1.9333</v>
      </c>
      <c r="K77" s="17">
        <v>621</v>
      </c>
      <c r="L77" s="18"/>
      <c r="M77" s="18">
        <f t="shared" si="1"/>
        <v>137</v>
      </c>
      <c r="N77" s="18"/>
    </row>
    <row r="78" spans="1:14" x14ac:dyDescent="0.35">
      <c r="A78" s="17"/>
      <c r="B78" s="17">
        <v>91653</v>
      </c>
      <c r="C78" s="17">
        <v>91723</v>
      </c>
      <c r="D78" s="17" t="s">
        <v>140</v>
      </c>
      <c r="E78" s="17">
        <v>78</v>
      </c>
      <c r="F78" s="17">
        <v>147</v>
      </c>
      <c r="G78" s="17" t="s">
        <v>19</v>
      </c>
      <c r="H78" s="17" t="s">
        <v>14</v>
      </c>
      <c r="I78" s="17" t="s">
        <v>28</v>
      </c>
      <c r="J78" s="31">
        <v>1.5</v>
      </c>
      <c r="K78" s="17">
        <v>203</v>
      </c>
      <c r="L78" s="18"/>
      <c r="M78" s="18">
        <f t="shared" si="1"/>
        <v>70</v>
      </c>
      <c r="N78" s="18"/>
    </row>
    <row r="79" spans="1:14" x14ac:dyDescent="0.35">
      <c r="A79" s="17"/>
      <c r="B79" s="17">
        <v>94831</v>
      </c>
      <c r="C79" s="17">
        <v>94886</v>
      </c>
      <c r="D79" s="17" t="s">
        <v>49</v>
      </c>
      <c r="E79" s="17">
        <v>2810</v>
      </c>
      <c r="F79" s="17">
        <v>2867</v>
      </c>
      <c r="G79" s="17" t="s">
        <v>50</v>
      </c>
      <c r="H79" s="17" t="s">
        <v>14</v>
      </c>
      <c r="I79" s="17" t="s">
        <v>141</v>
      </c>
      <c r="J79" s="31">
        <v>4</v>
      </c>
      <c r="K79" s="17">
        <v>251</v>
      </c>
      <c r="L79" s="18"/>
      <c r="M79" s="18">
        <f t="shared" si="1"/>
        <v>55</v>
      </c>
      <c r="N79" s="18"/>
    </row>
    <row r="80" spans="1:14" x14ac:dyDescent="0.35">
      <c r="A80" s="17"/>
      <c r="B80" s="17">
        <v>95738</v>
      </c>
      <c r="C80" s="17">
        <v>95788</v>
      </c>
      <c r="D80" s="17" t="s">
        <v>142</v>
      </c>
      <c r="E80" s="17">
        <v>2068</v>
      </c>
      <c r="F80" s="17">
        <v>2120</v>
      </c>
      <c r="G80" s="17" t="s">
        <v>13</v>
      </c>
      <c r="H80" s="17" t="s">
        <v>14</v>
      </c>
      <c r="I80" s="17" t="s">
        <v>143</v>
      </c>
      <c r="J80" s="31">
        <v>3</v>
      </c>
      <c r="K80" s="17">
        <v>214</v>
      </c>
      <c r="L80" s="18"/>
      <c r="M80" s="18">
        <f t="shared" si="1"/>
        <v>50</v>
      </c>
      <c r="N80" s="18"/>
    </row>
    <row r="81" spans="1:14" x14ac:dyDescent="0.35">
      <c r="A81" s="17"/>
      <c r="B81" s="17">
        <v>97070</v>
      </c>
      <c r="C81" s="17">
        <v>97145</v>
      </c>
      <c r="D81" s="17" t="s">
        <v>144</v>
      </c>
      <c r="E81" s="17">
        <v>1209</v>
      </c>
      <c r="F81" s="17">
        <v>1291</v>
      </c>
      <c r="G81" s="17" t="s">
        <v>47</v>
      </c>
      <c r="H81" s="17" t="s">
        <v>14</v>
      </c>
      <c r="I81" s="17" t="s">
        <v>145</v>
      </c>
      <c r="J81" s="31">
        <v>2</v>
      </c>
      <c r="K81" s="17">
        <v>320</v>
      </c>
      <c r="L81" s="18"/>
      <c r="M81" s="18">
        <f t="shared" si="1"/>
        <v>75</v>
      </c>
      <c r="N81" s="18"/>
    </row>
    <row r="82" spans="1:14" x14ac:dyDescent="0.35">
      <c r="A82" s="17"/>
      <c r="B82" s="17">
        <v>97187</v>
      </c>
      <c r="C82" s="17">
        <v>97501</v>
      </c>
      <c r="D82" s="17" t="s">
        <v>146</v>
      </c>
      <c r="E82" s="17">
        <v>1209</v>
      </c>
      <c r="F82" s="17">
        <v>1536</v>
      </c>
      <c r="G82" s="17" t="s">
        <v>47</v>
      </c>
      <c r="H82" s="17" t="s">
        <v>14</v>
      </c>
      <c r="I82" s="17" t="s">
        <v>147</v>
      </c>
      <c r="J82" s="31">
        <v>1.9705999999999999</v>
      </c>
      <c r="K82" s="17">
        <v>1132</v>
      </c>
      <c r="L82" s="18"/>
      <c r="M82" s="18">
        <f t="shared" si="1"/>
        <v>314</v>
      </c>
      <c r="N82" s="18"/>
    </row>
    <row r="83" spans="1:14" x14ac:dyDescent="0.35">
      <c r="A83" s="17"/>
      <c r="B83" s="17">
        <v>99530</v>
      </c>
      <c r="C83" s="17">
        <v>99591</v>
      </c>
      <c r="D83" s="17" t="s">
        <v>148</v>
      </c>
      <c r="E83" s="17">
        <v>1045</v>
      </c>
      <c r="F83" s="17">
        <v>1116</v>
      </c>
      <c r="G83" s="17" t="s">
        <v>47</v>
      </c>
      <c r="H83" s="17" t="s">
        <v>10</v>
      </c>
      <c r="I83" s="17" t="s">
        <v>149</v>
      </c>
      <c r="J83" s="31">
        <v>2</v>
      </c>
      <c r="K83" s="17">
        <v>246</v>
      </c>
      <c r="L83" s="18"/>
      <c r="M83" s="18">
        <f t="shared" si="1"/>
        <v>61</v>
      </c>
      <c r="N83" s="18"/>
    </row>
    <row r="84" spans="1:14" x14ac:dyDescent="0.35">
      <c r="A84" s="17"/>
      <c r="B84" s="17">
        <v>100728</v>
      </c>
      <c r="C84" s="17">
        <v>101118</v>
      </c>
      <c r="D84" s="17" t="s">
        <v>150</v>
      </c>
      <c r="E84" s="17">
        <v>614</v>
      </c>
      <c r="F84" s="17">
        <v>1003</v>
      </c>
      <c r="G84" s="17" t="s">
        <v>151</v>
      </c>
      <c r="H84" s="17" t="s">
        <v>14</v>
      </c>
      <c r="I84" s="17" t="s">
        <v>152</v>
      </c>
      <c r="J84" s="31">
        <v>2.1524999999999999</v>
      </c>
      <c r="K84" s="17">
        <v>838</v>
      </c>
      <c r="L84" s="18"/>
      <c r="M84" s="18">
        <f t="shared" si="1"/>
        <v>390</v>
      </c>
      <c r="N84" s="18"/>
    </row>
    <row r="85" spans="1:14" x14ac:dyDescent="0.35">
      <c r="A85" s="17"/>
      <c r="B85" s="17">
        <v>101762</v>
      </c>
      <c r="C85" s="17">
        <v>101885</v>
      </c>
      <c r="D85" s="17" t="s">
        <v>153</v>
      </c>
      <c r="E85" s="17">
        <v>114</v>
      </c>
      <c r="F85" s="17">
        <v>244</v>
      </c>
      <c r="G85" s="17" t="s">
        <v>24</v>
      </c>
      <c r="H85" s="17" t="s">
        <v>10</v>
      </c>
      <c r="I85" s="17" t="s">
        <v>154</v>
      </c>
      <c r="J85" s="31">
        <v>1.8947000000000001</v>
      </c>
      <c r="K85" s="17">
        <v>365</v>
      </c>
      <c r="L85" s="18"/>
      <c r="M85" s="18">
        <f t="shared" si="1"/>
        <v>123</v>
      </c>
      <c r="N85" s="18"/>
    </row>
    <row r="86" spans="1:14" x14ac:dyDescent="0.35">
      <c r="A86" s="17"/>
      <c r="B86" s="17">
        <v>103328</v>
      </c>
      <c r="C86" s="17">
        <v>103421</v>
      </c>
      <c r="D86" s="17" t="s">
        <v>123</v>
      </c>
      <c r="E86" s="17">
        <v>1</v>
      </c>
      <c r="F86" s="17">
        <v>98</v>
      </c>
      <c r="G86" s="17" t="s">
        <v>24</v>
      </c>
      <c r="H86" s="17" t="s">
        <v>10</v>
      </c>
      <c r="I86" s="17" t="s">
        <v>155</v>
      </c>
      <c r="J86" s="31">
        <v>1.125</v>
      </c>
      <c r="K86" s="17">
        <v>564</v>
      </c>
      <c r="L86" s="18"/>
      <c r="M86" s="18">
        <f t="shared" si="1"/>
        <v>93</v>
      </c>
      <c r="N86" s="18"/>
    </row>
    <row r="87" spans="1:14" x14ac:dyDescent="0.35">
      <c r="A87" s="17"/>
      <c r="B87" s="17">
        <v>104311</v>
      </c>
      <c r="C87" s="17">
        <v>104395</v>
      </c>
      <c r="D87" s="17" t="s">
        <v>156</v>
      </c>
      <c r="E87" s="17">
        <v>209</v>
      </c>
      <c r="F87" s="17">
        <v>299</v>
      </c>
      <c r="G87" s="17" t="s">
        <v>47</v>
      </c>
      <c r="H87" s="17" t="s">
        <v>14</v>
      </c>
      <c r="I87" s="17" t="s">
        <v>61</v>
      </c>
      <c r="J87" s="31">
        <v>1.8889</v>
      </c>
      <c r="K87" s="17">
        <v>221</v>
      </c>
      <c r="L87" s="18"/>
      <c r="M87" s="18">
        <f t="shared" si="1"/>
        <v>84</v>
      </c>
      <c r="N87" s="18"/>
    </row>
    <row r="88" spans="1:14" x14ac:dyDescent="0.35">
      <c r="A88" s="17"/>
      <c r="B88" s="17">
        <v>104408</v>
      </c>
      <c r="C88" s="17">
        <v>104489</v>
      </c>
      <c r="D88" s="17" t="s">
        <v>69</v>
      </c>
      <c r="E88" s="17">
        <v>5703</v>
      </c>
      <c r="F88" s="17">
        <v>5784</v>
      </c>
      <c r="G88" s="17" t="s">
        <v>47</v>
      </c>
      <c r="H88" s="17" t="s">
        <v>14</v>
      </c>
      <c r="I88" s="17" t="s">
        <v>157</v>
      </c>
      <c r="J88" s="31">
        <v>1.8571</v>
      </c>
      <c r="K88" s="17">
        <v>471</v>
      </c>
      <c r="L88" s="18"/>
      <c r="M88" s="18">
        <f t="shared" si="1"/>
        <v>81</v>
      </c>
      <c r="N88" s="18"/>
    </row>
    <row r="89" spans="1:14" x14ac:dyDescent="0.35">
      <c r="A89" s="17"/>
      <c r="B89" s="17">
        <v>105289</v>
      </c>
      <c r="C89" s="17">
        <v>105428</v>
      </c>
      <c r="D89" s="17" t="s">
        <v>158</v>
      </c>
      <c r="E89" s="17">
        <v>6653</v>
      </c>
      <c r="F89" s="17">
        <v>6809</v>
      </c>
      <c r="G89" s="17" t="s">
        <v>47</v>
      </c>
      <c r="H89" s="17" t="s">
        <v>14</v>
      </c>
      <c r="I89" s="17" t="s">
        <v>299</v>
      </c>
      <c r="J89" s="31">
        <v>1.2353000000000001</v>
      </c>
      <c r="K89" s="17">
        <v>685</v>
      </c>
      <c r="L89" s="18"/>
      <c r="M89" s="18">
        <f t="shared" si="1"/>
        <v>139</v>
      </c>
      <c r="N89" s="18"/>
    </row>
    <row r="90" spans="1:14" x14ac:dyDescent="0.35">
      <c r="A90" s="17"/>
      <c r="B90" s="17">
        <v>105532</v>
      </c>
      <c r="C90" s="17">
        <v>105605</v>
      </c>
      <c r="D90" s="17" t="s">
        <v>160</v>
      </c>
      <c r="E90" s="17">
        <v>130</v>
      </c>
      <c r="F90" s="17">
        <v>215</v>
      </c>
      <c r="G90" s="17" t="s">
        <v>36</v>
      </c>
      <c r="H90" s="17" t="s">
        <v>10</v>
      </c>
      <c r="I90" s="17" t="s">
        <v>161</v>
      </c>
      <c r="J90" s="31">
        <v>2.4</v>
      </c>
      <c r="K90" s="17">
        <v>251</v>
      </c>
      <c r="L90" s="18"/>
      <c r="M90" s="18">
        <f t="shared" si="1"/>
        <v>73</v>
      </c>
      <c r="N90" s="18"/>
    </row>
    <row r="91" spans="1:14" x14ac:dyDescent="0.35">
      <c r="A91" s="17"/>
      <c r="B91" s="17">
        <v>106187</v>
      </c>
      <c r="C91" s="17">
        <v>106275</v>
      </c>
      <c r="D91" s="17" t="s">
        <v>105</v>
      </c>
      <c r="E91" s="17">
        <v>189</v>
      </c>
      <c r="F91" s="17">
        <v>279</v>
      </c>
      <c r="G91" s="17" t="s">
        <v>27</v>
      </c>
      <c r="H91" s="17" t="s">
        <v>10</v>
      </c>
      <c r="I91" s="17" t="s">
        <v>162</v>
      </c>
      <c r="J91" s="31">
        <v>1.6364000000000001</v>
      </c>
      <c r="K91" s="17">
        <v>233</v>
      </c>
      <c r="L91" s="18"/>
      <c r="M91" s="18">
        <f t="shared" si="1"/>
        <v>88</v>
      </c>
      <c r="N91" s="18"/>
    </row>
    <row r="92" spans="1:14" x14ac:dyDescent="0.35">
      <c r="A92" s="17"/>
      <c r="B92" s="17">
        <v>106591</v>
      </c>
      <c r="C92" s="17">
        <v>107035</v>
      </c>
      <c r="D92" s="17" t="s">
        <v>163</v>
      </c>
      <c r="E92" s="17">
        <v>487</v>
      </c>
      <c r="F92" s="17">
        <v>909</v>
      </c>
      <c r="G92" s="17" t="s">
        <v>47</v>
      </c>
      <c r="H92" s="17" t="s">
        <v>14</v>
      </c>
      <c r="I92" s="17" t="s">
        <v>164</v>
      </c>
      <c r="J92" s="31">
        <v>1.6271</v>
      </c>
      <c r="K92" s="17">
        <v>1075</v>
      </c>
      <c r="L92" s="18"/>
      <c r="M92" s="18">
        <f t="shared" si="1"/>
        <v>444</v>
      </c>
      <c r="N92" s="18"/>
    </row>
    <row r="93" spans="1:14" x14ac:dyDescent="0.35">
      <c r="A93" s="17"/>
      <c r="B93" s="17">
        <v>107039</v>
      </c>
      <c r="C93" s="17">
        <v>107178</v>
      </c>
      <c r="D93" s="17" t="s">
        <v>165</v>
      </c>
      <c r="E93" s="17">
        <v>4398</v>
      </c>
      <c r="F93" s="17">
        <v>4530</v>
      </c>
      <c r="G93" s="17" t="s">
        <v>47</v>
      </c>
      <c r="H93" s="17" t="s">
        <v>14</v>
      </c>
      <c r="I93" s="17" t="s">
        <v>166</v>
      </c>
      <c r="J93" s="31">
        <v>1.7222</v>
      </c>
      <c r="K93" s="17">
        <v>351</v>
      </c>
      <c r="L93" s="18"/>
      <c r="M93" s="18">
        <f t="shared" si="1"/>
        <v>139</v>
      </c>
      <c r="N93" s="18"/>
    </row>
    <row r="94" spans="1:14" x14ac:dyDescent="0.35">
      <c r="A94" s="17"/>
      <c r="B94" s="17">
        <v>107204</v>
      </c>
      <c r="C94" s="17">
        <v>107443</v>
      </c>
      <c r="D94" s="17" t="s">
        <v>102</v>
      </c>
      <c r="E94" s="17">
        <v>444</v>
      </c>
      <c r="F94" s="17">
        <v>690</v>
      </c>
      <c r="G94" s="17" t="s">
        <v>47</v>
      </c>
      <c r="H94" s="17" t="s">
        <v>14</v>
      </c>
      <c r="I94" s="17" t="s">
        <v>300</v>
      </c>
      <c r="J94" s="31">
        <v>1.7104999999999999</v>
      </c>
      <c r="K94" s="17">
        <v>748</v>
      </c>
      <c r="L94" s="18"/>
      <c r="M94" s="18">
        <f t="shared" si="1"/>
        <v>239</v>
      </c>
      <c r="N94" s="18"/>
    </row>
    <row r="95" spans="1:14" x14ac:dyDescent="0.35">
      <c r="A95" s="17"/>
      <c r="B95" s="17">
        <v>107481</v>
      </c>
      <c r="C95" s="17">
        <v>107950</v>
      </c>
      <c r="D95" s="17" t="s">
        <v>69</v>
      </c>
      <c r="E95" s="17">
        <v>5286</v>
      </c>
      <c r="F95" s="17">
        <v>5785</v>
      </c>
      <c r="G95" s="17" t="s">
        <v>47</v>
      </c>
      <c r="H95" s="17" t="s">
        <v>14</v>
      </c>
      <c r="I95" s="17" t="s">
        <v>168</v>
      </c>
      <c r="J95" s="31">
        <v>1.6970000000000001</v>
      </c>
      <c r="K95" s="17">
        <v>1440</v>
      </c>
      <c r="L95" s="18"/>
      <c r="M95" s="18">
        <f t="shared" si="1"/>
        <v>469</v>
      </c>
      <c r="N95" s="18"/>
    </row>
    <row r="96" spans="1:14" x14ac:dyDescent="0.35">
      <c r="A96" s="17"/>
      <c r="B96" s="17">
        <v>108045</v>
      </c>
      <c r="C96" s="17">
        <v>108160</v>
      </c>
      <c r="D96" s="17" t="s">
        <v>169</v>
      </c>
      <c r="E96" s="17">
        <v>5549</v>
      </c>
      <c r="F96" s="17">
        <v>5666</v>
      </c>
      <c r="G96" s="17" t="s">
        <v>47</v>
      </c>
      <c r="H96" s="17" t="s">
        <v>14</v>
      </c>
      <c r="I96" s="17" t="s">
        <v>170</v>
      </c>
      <c r="J96" s="31">
        <v>1.4666999999999999</v>
      </c>
      <c r="K96" s="17">
        <v>554</v>
      </c>
      <c r="L96" s="18"/>
      <c r="M96" s="18">
        <f t="shared" si="1"/>
        <v>115</v>
      </c>
      <c r="N96" s="18"/>
    </row>
    <row r="97" spans="1:14" x14ac:dyDescent="0.35">
      <c r="A97" s="17"/>
      <c r="B97" s="17">
        <v>108205</v>
      </c>
      <c r="C97" s="17">
        <v>108475</v>
      </c>
      <c r="D97" s="17" t="s">
        <v>102</v>
      </c>
      <c r="E97" s="17">
        <v>49</v>
      </c>
      <c r="F97" s="17">
        <v>365</v>
      </c>
      <c r="G97" s="17" t="s">
        <v>47</v>
      </c>
      <c r="H97" s="17" t="s">
        <v>14</v>
      </c>
      <c r="I97" s="17" t="s">
        <v>301</v>
      </c>
      <c r="J97" s="31">
        <v>1.3571</v>
      </c>
      <c r="K97" s="17">
        <v>1062</v>
      </c>
      <c r="L97" s="18"/>
      <c r="M97" s="18">
        <f t="shared" si="1"/>
        <v>270</v>
      </c>
      <c r="N97" s="18"/>
    </row>
    <row r="98" spans="1:14" x14ac:dyDescent="0.35">
      <c r="A98" s="17"/>
      <c r="B98" s="17">
        <v>111122</v>
      </c>
      <c r="C98" s="17">
        <v>111284</v>
      </c>
      <c r="D98" s="17" t="s">
        <v>153</v>
      </c>
      <c r="E98" s="17">
        <v>67</v>
      </c>
      <c r="F98" s="17">
        <v>229</v>
      </c>
      <c r="G98" s="17" t="s">
        <v>24</v>
      </c>
      <c r="H98" s="17" t="s">
        <v>14</v>
      </c>
      <c r="I98" s="17" t="s">
        <v>172</v>
      </c>
      <c r="J98" s="31">
        <v>1.7037</v>
      </c>
      <c r="K98" s="17">
        <v>569</v>
      </c>
      <c r="L98" s="18"/>
      <c r="M98" s="18">
        <f t="shared" si="1"/>
        <v>162</v>
      </c>
      <c r="N98" s="18"/>
    </row>
    <row r="99" spans="1:14" x14ac:dyDescent="0.35">
      <c r="A99" s="17"/>
      <c r="B99" s="17">
        <v>111405</v>
      </c>
      <c r="C99" s="17">
        <v>111519</v>
      </c>
      <c r="D99" s="17" t="s">
        <v>173</v>
      </c>
      <c r="E99" s="17">
        <v>365</v>
      </c>
      <c r="F99" s="17">
        <v>504</v>
      </c>
      <c r="G99" s="17" t="s">
        <v>36</v>
      </c>
      <c r="H99" s="17" t="s">
        <v>14</v>
      </c>
      <c r="I99" s="17" t="s">
        <v>106</v>
      </c>
      <c r="J99" s="31">
        <v>1.6</v>
      </c>
      <c r="K99" s="17">
        <v>366</v>
      </c>
      <c r="L99" s="18"/>
      <c r="M99" s="18">
        <f t="shared" si="1"/>
        <v>114</v>
      </c>
      <c r="N99" s="18"/>
    </row>
    <row r="100" spans="1:14" x14ac:dyDescent="0.35">
      <c r="A100" s="17"/>
      <c r="B100" s="17">
        <v>111574</v>
      </c>
      <c r="C100" s="17">
        <v>111787</v>
      </c>
      <c r="D100" s="17" t="s">
        <v>49</v>
      </c>
      <c r="E100" s="17">
        <v>2549</v>
      </c>
      <c r="F100" s="17">
        <v>2763</v>
      </c>
      <c r="G100" s="17" t="s">
        <v>50</v>
      </c>
      <c r="H100" s="17" t="s">
        <v>10</v>
      </c>
      <c r="I100" s="17" t="s">
        <v>174</v>
      </c>
      <c r="J100" s="31">
        <v>1.5476000000000001</v>
      </c>
      <c r="K100" s="17">
        <v>735</v>
      </c>
      <c r="L100" s="18"/>
      <c r="M100" s="18">
        <f t="shared" si="1"/>
        <v>213</v>
      </c>
      <c r="N100" s="18"/>
    </row>
    <row r="101" spans="1:14" x14ac:dyDescent="0.35">
      <c r="A101" s="17"/>
      <c r="B101" s="17">
        <v>111954</v>
      </c>
      <c r="C101" s="17">
        <v>112136</v>
      </c>
      <c r="D101" s="17" t="s">
        <v>175</v>
      </c>
      <c r="E101" s="17">
        <v>266</v>
      </c>
      <c r="F101" s="17">
        <v>448</v>
      </c>
      <c r="G101" s="17" t="s">
        <v>36</v>
      </c>
      <c r="H101" s="17" t="s">
        <v>14</v>
      </c>
      <c r="I101" s="17" t="s">
        <v>176</v>
      </c>
      <c r="J101" s="31">
        <v>1.3061</v>
      </c>
      <c r="K101" s="17">
        <v>585</v>
      </c>
      <c r="L101" s="18"/>
      <c r="M101" s="18">
        <f t="shared" si="1"/>
        <v>182</v>
      </c>
      <c r="N101" s="18"/>
    </row>
    <row r="102" spans="1:14" x14ac:dyDescent="0.35">
      <c r="A102" s="17"/>
      <c r="B102" s="17">
        <v>112155</v>
      </c>
      <c r="C102" s="17">
        <v>113109</v>
      </c>
      <c r="D102" s="17" t="s">
        <v>69</v>
      </c>
      <c r="E102" s="17">
        <v>4807</v>
      </c>
      <c r="F102" s="17">
        <v>5773</v>
      </c>
      <c r="G102" s="17" t="s">
        <v>47</v>
      </c>
      <c r="H102" s="17" t="s">
        <v>14</v>
      </c>
      <c r="I102" s="17" t="s">
        <v>177</v>
      </c>
      <c r="J102" s="31">
        <v>1.3425</v>
      </c>
      <c r="K102" s="17">
        <v>6456</v>
      </c>
      <c r="L102" s="18"/>
      <c r="M102" s="18">
        <f t="shared" si="1"/>
        <v>954</v>
      </c>
      <c r="N102" s="18"/>
    </row>
    <row r="103" spans="1:14" x14ac:dyDescent="0.35">
      <c r="A103" s="17"/>
      <c r="B103" s="17">
        <v>113110</v>
      </c>
      <c r="C103" s="17">
        <v>113395</v>
      </c>
      <c r="D103" s="17" t="s">
        <v>178</v>
      </c>
      <c r="E103" s="17">
        <v>3</v>
      </c>
      <c r="F103" s="17">
        <v>298</v>
      </c>
      <c r="G103" s="17" t="s">
        <v>31</v>
      </c>
      <c r="H103" s="17" t="s">
        <v>14</v>
      </c>
      <c r="I103" s="17" t="s">
        <v>179</v>
      </c>
      <c r="J103" s="31">
        <v>1.5152000000000001</v>
      </c>
      <c r="K103" s="17">
        <v>1342</v>
      </c>
      <c r="L103" s="18"/>
      <c r="M103" s="18">
        <f t="shared" si="1"/>
        <v>285</v>
      </c>
      <c r="N103" s="18"/>
    </row>
    <row r="104" spans="1:14" x14ac:dyDescent="0.35">
      <c r="A104" s="17"/>
      <c r="B104" s="17">
        <v>114266</v>
      </c>
      <c r="C104" s="17">
        <v>114358</v>
      </c>
      <c r="D104" s="17" t="s">
        <v>180</v>
      </c>
      <c r="E104" s="17">
        <v>32</v>
      </c>
      <c r="F104" s="17">
        <v>128</v>
      </c>
      <c r="G104" s="17" t="s">
        <v>181</v>
      </c>
      <c r="H104" s="17" t="s">
        <v>14</v>
      </c>
      <c r="I104" s="17" t="s">
        <v>182</v>
      </c>
      <c r="J104" s="31">
        <v>1.5333000000000001</v>
      </c>
      <c r="K104" s="17">
        <v>263</v>
      </c>
      <c r="L104" s="18"/>
      <c r="M104" s="18">
        <f t="shared" si="1"/>
        <v>92</v>
      </c>
      <c r="N104" s="18"/>
    </row>
    <row r="105" spans="1:14" x14ac:dyDescent="0.35">
      <c r="A105" s="17"/>
      <c r="B105" s="17">
        <v>114650</v>
      </c>
      <c r="C105" s="17">
        <v>114903</v>
      </c>
      <c r="D105" s="17" t="s">
        <v>183</v>
      </c>
      <c r="E105" s="17">
        <v>194</v>
      </c>
      <c r="F105" s="17">
        <v>445</v>
      </c>
      <c r="G105" s="17" t="s">
        <v>13</v>
      </c>
      <c r="H105" s="17" t="s">
        <v>10</v>
      </c>
      <c r="I105" s="17" t="s">
        <v>184</v>
      </c>
      <c r="J105" s="31">
        <v>1.4286000000000001</v>
      </c>
      <c r="K105" s="17">
        <v>1629</v>
      </c>
      <c r="L105" s="18"/>
      <c r="M105" s="18">
        <f t="shared" si="1"/>
        <v>253</v>
      </c>
      <c r="N105" s="18"/>
    </row>
    <row r="106" spans="1:14" x14ac:dyDescent="0.35">
      <c r="A106" s="17"/>
      <c r="B106" s="17">
        <v>116036</v>
      </c>
      <c r="C106" s="17">
        <v>116849</v>
      </c>
      <c r="D106" s="17" t="s">
        <v>49</v>
      </c>
      <c r="E106" s="17">
        <v>2579</v>
      </c>
      <c r="F106" s="17">
        <v>3405</v>
      </c>
      <c r="G106" s="17" t="s">
        <v>50</v>
      </c>
      <c r="H106" s="17" t="s">
        <v>10</v>
      </c>
      <c r="I106" s="17" t="s">
        <v>302</v>
      </c>
      <c r="J106" s="31">
        <v>1.669</v>
      </c>
      <c r="K106" s="17">
        <v>1065</v>
      </c>
      <c r="L106" s="18"/>
      <c r="M106" s="18">
        <f t="shared" si="1"/>
        <v>813</v>
      </c>
      <c r="N106" s="18"/>
    </row>
    <row r="107" spans="1:14" x14ac:dyDescent="0.35">
      <c r="A107" s="17"/>
      <c r="B107" s="17">
        <v>116856</v>
      </c>
      <c r="C107" s="17">
        <v>116914</v>
      </c>
      <c r="D107" s="17" t="s">
        <v>186</v>
      </c>
      <c r="E107" s="17">
        <v>3626</v>
      </c>
      <c r="F107" s="17">
        <v>3679</v>
      </c>
      <c r="G107" s="17" t="s">
        <v>47</v>
      </c>
      <c r="H107" s="17" t="s">
        <v>10</v>
      </c>
      <c r="I107" s="17" t="s">
        <v>187</v>
      </c>
      <c r="J107" s="31">
        <v>1.1111</v>
      </c>
      <c r="K107" s="17">
        <v>220</v>
      </c>
      <c r="L107" s="18"/>
      <c r="M107" s="18">
        <f t="shared" si="1"/>
        <v>58</v>
      </c>
      <c r="N107" s="18"/>
    </row>
    <row r="108" spans="1:14" x14ac:dyDescent="0.35">
      <c r="A108" s="17"/>
      <c r="B108" s="17">
        <v>118140</v>
      </c>
      <c r="C108" s="17">
        <v>118279</v>
      </c>
      <c r="D108" s="17" t="s">
        <v>62</v>
      </c>
      <c r="E108" s="17">
        <v>613</v>
      </c>
      <c r="F108" s="17">
        <v>751</v>
      </c>
      <c r="G108" s="17" t="s">
        <v>47</v>
      </c>
      <c r="H108" s="17" t="s">
        <v>14</v>
      </c>
      <c r="I108" s="17" t="s">
        <v>188</v>
      </c>
      <c r="J108" s="31">
        <v>1.5185</v>
      </c>
      <c r="K108" s="17">
        <v>329</v>
      </c>
      <c r="L108" s="18"/>
      <c r="M108" s="18">
        <f t="shared" si="1"/>
        <v>139</v>
      </c>
      <c r="N108" s="18"/>
    </row>
    <row r="109" spans="1:14" x14ac:dyDescent="0.35">
      <c r="A109" s="17"/>
      <c r="B109" s="17">
        <v>118615</v>
      </c>
      <c r="C109" s="17">
        <v>119100</v>
      </c>
      <c r="D109" s="17" t="s">
        <v>49</v>
      </c>
      <c r="E109" s="17">
        <v>2268</v>
      </c>
      <c r="F109" s="17">
        <v>2760</v>
      </c>
      <c r="G109" s="17" t="s">
        <v>50</v>
      </c>
      <c r="H109" s="17" t="s">
        <v>10</v>
      </c>
      <c r="I109" s="17" t="s">
        <v>189</v>
      </c>
      <c r="J109" s="31">
        <v>1.4712000000000001</v>
      </c>
      <c r="K109" s="17">
        <v>1225</v>
      </c>
      <c r="L109" s="18"/>
      <c r="M109" s="18">
        <f t="shared" si="1"/>
        <v>485</v>
      </c>
      <c r="N109" s="18"/>
    </row>
    <row r="110" spans="1:14" x14ac:dyDescent="0.35">
      <c r="A110" s="17"/>
      <c r="B110" s="17">
        <v>120446</v>
      </c>
      <c r="C110" s="17">
        <v>120494</v>
      </c>
      <c r="D110" s="17" t="s">
        <v>303</v>
      </c>
      <c r="E110" s="17">
        <v>1328</v>
      </c>
      <c r="F110" s="17">
        <v>1376</v>
      </c>
      <c r="G110" s="17" t="s">
        <v>47</v>
      </c>
      <c r="H110" s="17" t="s">
        <v>10</v>
      </c>
      <c r="I110" s="17" t="s">
        <v>304</v>
      </c>
      <c r="J110" s="31">
        <v>1.5</v>
      </c>
      <c r="K110" s="17">
        <v>218</v>
      </c>
      <c r="L110" s="18"/>
      <c r="M110" s="18">
        <f t="shared" si="1"/>
        <v>48</v>
      </c>
      <c r="N110" s="18"/>
    </row>
    <row r="111" spans="1:14" x14ac:dyDescent="0.35">
      <c r="A111" s="17"/>
      <c r="B111" s="17">
        <v>121152</v>
      </c>
      <c r="C111" s="17">
        <v>121225</v>
      </c>
      <c r="D111" s="17" t="s">
        <v>190</v>
      </c>
      <c r="E111" s="17">
        <v>6551</v>
      </c>
      <c r="F111" s="17">
        <v>6623</v>
      </c>
      <c r="G111" s="17" t="s">
        <v>13</v>
      </c>
      <c r="H111" s="17" t="s">
        <v>14</v>
      </c>
      <c r="I111" s="17" t="s">
        <v>191</v>
      </c>
      <c r="J111" s="31">
        <v>1.4443999999999999</v>
      </c>
      <c r="K111" s="17">
        <v>210</v>
      </c>
      <c r="L111" s="18"/>
      <c r="M111" s="18">
        <f t="shared" si="1"/>
        <v>73</v>
      </c>
      <c r="N111" s="18"/>
    </row>
    <row r="112" spans="1:14" x14ac:dyDescent="0.35">
      <c r="A112" s="17"/>
      <c r="B112" s="17">
        <v>122303</v>
      </c>
      <c r="C112" s="17">
        <v>122528</v>
      </c>
      <c r="D112" s="17" t="s">
        <v>192</v>
      </c>
      <c r="E112" s="17">
        <v>585</v>
      </c>
      <c r="F112" s="17">
        <v>808</v>
      </c>
      <c r="G112" s="17" t="s">
        <v>47</v>
      </c>
      <c r="H112" s="17" t="s">
        <v>14</v>
      </c>
      <c r="I112" s="17" t="s">
        <v>193</v>
      </c>
      <c r="J112" s="31">
        <v>1.75</v>
      </c>
      <c r="K112" s="17">
        <v>490</v>
      </c>
      <c r="L112" s="18"/>
      <c r="M112" s="18">
        <f t="shared" si="1"/>
        <v>225</v>
      </c>
      <c r="N112" s="18"/>
    </row>
    <row r="113" spans="1:14" x14ac:dyDescent="0.35">
      <c r="A113" s="17"/>
      <c r="B113" s="17">
        <v>122961</v>
      </c>
      <c r="C113" s="17">
        <v>123361</v>
      </c>
      <c r="D113" s="17" t="s">
        <v>49</v>
      </c>
      <c r="E113" s="17">
        <v>2410</v>
      </c>
      <c r="F113" s="17">
        <v>2809</v>
      </c>
      <c r="G113" s="17" t="s">
        <v>50</v>
      </c>
      <c r="H113" s="17" t="s">
        <v>10</v>
      </c>
      <c r="I113" s="17" t="s">
        <v>194</v>
      </c>
      <c r="J113" s="31">
        <v>1.8308</v>
      </c>
      <c r="K113" s="17">
        <v>854</v>
      </c>
      <c r="L113" s="18"/>
      <c r="M113" s="18">
        <f t="shared" si="1"/>
        <v>400</v>
      </c>
      <c r="N113" s="18"/>
    </row>
    <row r="114" spans="1:14" x14ac:dyDescent="0.35">
      <c r="A114" s="17"/>
      <c r="B114" s="17">
        <v>124663</v>
      </c>
      <c r="C114" s="17">
        <v>125097</v>
      </c>
      <c r="D114" s="17" t="s">
        <v>195</v>
      </c>
      <c r="E114" s="17">
        <v>212</v>
      </c>
      <c r="F114" s="17">
        <v>685</v>
      </c>
      <c r="G114" s="17" t="s">
        <v>181</v>
      </c>
      <c r="H114" s="17" t="s">
        <v>14</v>
      </c>
      <c r="I114" s="17" t="s">
        <v>305</v>
      </c>
      <c r="J114" s="31">
        <v>1.7541</v>
      </c>
      <c r="K114" s="17">
        <v>846</v>
      </c>
      <c r="L114" s="18"/>
      <c r="M114" s="18">
        <f t="shared" si="1"/>
        <v>434</v>
      </c>
      <c r="N114" s="18"/>
    </row>
    <row r="115" spans="1:14" x14ac:dyDescent="0.35">
      <c r="A115" s="17"/>
      <c r="B115" s="17">
        <v>125524</v>
      </c>
      <c r="C115" s="17">
        <v>125589</v>
      </c>
      <c r="D115" s="17" t="s">
        <v>197</v>
      </c>
      <c r="E115" s="17">
        <v>102</v>
      </c>
      <c r="F115" s="17">
        <v>170</v>
      </c>
      <c r="G115" s="17" t="s">
        <v>24</v>
      </c>
      <c r="H115" s="17" t="s">
        <v>10</v>
      </c>
      <c r="I115" s="17" t="s">
        <v>198</v>
      </c>
      <c r="J115" s="31">
        <v>1.2142999999999999</v>
      </c>
      <c r="K115" s="17">
        <v>306</v>
      </c>
      <c r="L115" s="18"/>
      <c r="M115" s="18">
        <f t="shared" si="1"/>
        <v>65</v>
      </c>
      <c r="N115" s="18"/>
    </row>
    <row r="116" spans="1:14" x14ac:dyDescent="0.35">
      <c r="A116" s="17"/>
      <c r="B116" s="17">
        <v>126868</v>
      </c>
      <c r="C116" s="17">
        <v>127391</v>
      </c>
      <c r="D116" s="17" t="s">
        <v>49</v>
      </c>
      <c r="E116" s="17">
        <v>2558</v>
      </c>
      <c r="F116" s="17">
        <v>3134</v>
      </c>
      <c r="G116" s="17" t="s">
        <v>50</v>
      </c>
      <c r="H116" s="17" t="s">
        <v>10</v>
      </c>
      <c r="I116" s="17" t="s">
        <v>306</v>
      </c>
      <c r="J116" s="31">
        <v>1.62</v>
      </c>
      <c r="K116" s="17">
        <v>1339</v>
      </c>
      <c r="L116" s="18"/>
      <c r="M116" s="18">
        <f t="shared" si="1"/>
        <v>523</v>
      </c>
      <c r="N116" s="18"/>
    </row>
    <row r="117" spans="1:14" x14ac:dyDescent="0.35">
      <c r="A117" s="17"/>
      <c r="B117" s="17">
        <v>127393</v>
      </c>
      <c r="C117" s="17">
        <v>127548</v>
      </c>
      <c r="D117" s="17" t="s">
        <v>200</v>
      </c>
      <c r="E117" s="17">
        <v>1</v>
      </c>
      <c r="F117" s="17">
        <v>150</v>
      </c>
      <c r="G117" s="17" t="s">
        <v>181</v>
      </c>
      <c r="H117" s="17" t="s">
        <v>10</v>
      </c>
      <c r="I117" s="17" t="s">
        <v>307</v>
      </c>
      <c r="J117" s="31">
        <v>1.1175999999999999</v>
      </c>
      <c r="K117" s="17">
        <v>785</v>
      </c>
      <c r="L117" s="18"/>
      <c r="M117" s="18">
        <f t="shared" si="1"/>
        <v>155</v>
      </c>
      <c r="N117" s="18"/>
    </row>
    <row r="118" spans="1:14" x14ac:dyDescent="0.35">
      <c r="A118" s="17"/>
      <c r="B118" s="17">
        <v>128018</v>
      </c>
      <c r="C118" s="17">
        <v>128416</v>
      </c>
      <c r="D118" s="17" t="s">
        <v>100</v>
      </c>
      <c r="E118" s="17">
        <v>127</v>
      </c>
      <c r="F118" s="17">
        <v>516</v>
      </c>
      <c r="G118" s="17" t="s">
        <v>47</v>
      </c>
      <c r="H118" s="17" t="s">
        <v>14</v>
      </c>
      <c r="I118" s="17" t="s">
        <v>202</v>
      </c>
      <c r="J118" s="31">
        <v>1.6</v>
      </c>
      <c r="K118" s="17">
        <v>2163</v>
      </c>
      <c r="L118" s="18"/>
      <c r="M118" s="18">
        <f t="shared" si="1"/>
        <v>398</v>
      </c>
      <c r="N118" s="18"/>
    </row>
    <row r="119" spans="1:14" x14ac:dyDescent="0.35">
      <c r="A119" s="17"/>
      <c r="B119" s="17">
        <v>128427</v>
      </c>
      <c r="C119" s="17">
        <v>128928</v>
      </c>
      <c r="D119" s="17" t="s">
        <v>100</v>
      </c>
      <c r="E119" s="17">
        <v>552</v>
      </c>
      <c r="F119" s="17">
        <v>1054</v>
      </c>
      <c r="G119" s="17" t="s">
        <v>47</v>
      </c>
      <c r="H119" s="17" t="s">
        <v>10</v>
      </c>
      <c r="I119" s="17" t="s">
        <v>308</v>
      </c>
      <c r="J119" s="31">
        <v>1.5369999999999999</v>
      </c>
      <c r="K119" s="17">
        <v>2711</v>
      </c>
      <c r="L119" s="18"/>
      <c r="M119" s="18">
        <f t="shared" si="1"/>
        <v>501</v>
      </c>
      <c r="N119" s="18"/>
    </row>
    <row r="120" spans="1:14" x14ac:dyDescent="0.35">
      <c r="A120" s="17"/>
      <c r="B120" s="17">
        <v>131730</v>
      </c>
      <c r="C120" s="17">
        <v>131816</v>
      </c>
      <c r="D120" s="17" t="s">
        <v>204</v>
      </c>
      <c r="E120" s="17">
        <v>42</v>
      </c>
      <c r="F120" s="17">
        <v>128</v>
      </c>
      <c r="G120" s="17" t="s">
        <v>24</v>
      </c>
      <c r="H120" s="17" t="s">
        <v>14</v>
      </c>
      <c r="I120" s="17" t="s">
        <v>205</v>
      </c>
      <c r="J120" s="31">
        <v>1.25</v>
      </c>
      <c r="K120" s="17">
        <v>313</v>
      </c>
      <c r="L120" s="18"/>
      <c r="M120" s="18">
        <f t="shared" si="1"/>
        <v>86</v>
      </c>
      <c r="N120" s="18"/>
    </row>
    <row r="121" spans="1:14" x14ac:dyDescent="0.35">
      <c r="A121" s="17"/>
      <c r="B121" s="17">
        <v>131847</v>
      </c>
      <c r="C121" s="17">
        <v>132237</v>
      </c>
      <c r="D121" s="17" t="s">
        <v>206</v>
      </c>
      <c r="E121" s="17">
        <v>3</v>
      </c>
      <c r="F121" s="17">
        <v>409</v>
      </c>
      <c r="G121" s="17" t="s">
        <v>36</v>
      </c>
      <c r="H121" s="17" t="s">
        <v>14</v>
      </c>
      <c r="I121" s="17" t="s">
        <v>309</v>
      </c>
      <c r="J121" s="31">
        <v>1.3292999999999999</v>
      </c>
      <c r="K121" s="17">
        <v>1210</v>
      </c>
      <c r="L121" s="18"/>
      <c r="M121" s="18">
        <f t="shared" si="1"/>
        <v>390</v>
      </c>
      <c r="N121" s="18"/>
    </row>
    <row r="122" spans="1:14" x14ac:dyDescent="0.35">
      <c r="A122" s="17"/>
      <c r="B122" s="17">
        <v>132408</v>
      </c>
      <c r="C122" s="17">
        <v>132532</v>
      </c>
      <c r="D122" s="17" t="s">
        <v>310</v>
      </c>
      <c r="E122" s="17">
        <v>46</v>
      </c>
      <c r="F122" s="17">
        <v>171</v>
      </c>
      <c r="G122" s="17" t="s">
        <v>50</v>
      </c>
      <c r="H122" s="17" t="s">
        <v>10</v>
      </c>
      <c r="I122" s="17" t="s">
        <v>311</v>
      </c>
      <c r="J122" s="31">
        <v>2</v>
      </c>
      <c r="K122" s="17">
        <v>256</v>
      </c>
      <c r="L122" s="18"/>
      <c r="M122" s="18">
        <f t="shared" si="1"/>
        <v>124</v>
      </c>
      <c r="N122" s="18"/>
    </row>
    <row r="123" spans="1:14" x14ac:dyDescent="0.35">
      <c r="A123" s="17"/>
      <c r="B123" s="17">
        <v>133140</v>
      </c>
      <c r="C123" s="17">
        <v>133237</v>
      </c>
      <c r="D123" s="17" t="s">
        <v>23</v>
      </c>
      <c r="E123" s="17">
        <v>78</v>
      </c>
      <c r="F123" s="17">
        <v>176</v>
      </c>
      <c r="G123" s="17" t="s">
        <v>24</v>
      </c>
      <c r="H123" s="17" t="s">
        <v>14</v>
      </c>
      <c r="I123" s="17" t="s">
        <v>208</v>
      </c>
      <c r="J123" s="31">
        <v>1.3571</v>
      </c>
      <c r="K123" s="17">
        <v>372</v>
      </c>
      <c r="L123" s="18"/>
      <c r="M123" s="18">
        <f t="shared" si="1"/>
        <v>97</v>
      </c>
      <c r="N123" s="18"/>
    </row>
    <row r="124" spans="1:14" x14ac:dyDescent="0.35">
      <c r="A124" s="17"/>
      <c r="B124" s="17">
        <v>134820</v>
      </c>
      <c r="C124" s="17">
        <v>135024</v>
      </c>
      <c r="D124" s="17" t="s">
        <v>23</v>
      </c>
      <c r="E124" s="17">
        <v>38</v>
      </c>
      <c r="F124" s="17">
        <v>234</v>
      </c>
      <c r="G124" s="17" t="s">
        <v>24</v>
      </c>
      <c r="H124" s="17" t="s">
        <v>10</v>
      </c>
      <c r="I124" s="17" t="s">
        <v>209</v>
      </c>
      <c r="J124" s="31">
        <v>1.3721000000000001</v>
      </c>
      <c r="K124" s="17">
        <v>335</v>
      </c>
      <c r="L124" s="18"/>
      <c r="M124" s="18">
        <f t="shared" si="1"/>
        <v>204</v>
      </c>
      <c r="N124" s="18"/>
    </row>
    <row r="125" spans="1:14" x14ac:dyDescent="0.35">
      <c r="A125" s="17"/>
      <c r="B125" s="17">
        <v>135917</v>
      </c>
      <c r="C125" s="17">
        <v>136065</v>
      </c>
      <c r="D125" s="17" t="s">
        <v>23</v>
      </c>
      <c r="E125" s="17">
        <v>51</v>
      </c>
      <c r="F125" s="17">
        <v>205</v>
      </c>
      <c r="G125" s="17" t="s">
        <v>24</v>
      </c>
      <c r="H125" s="17" t="s">
        <v>10</v>
      </c>
      <c r="I125" s="17" t="s">
        <v>210</v>
      </c>
      <c r="J125" s="31">
        <v>1.3462000000000001</v>
      </c>
      <c r="K125" s="17">
        <v>526</v>
      </c>
      <c r="L125" s="18"/>
      <c r="M125" s="18">
        <f t="shared" si="1"/>
        <v>148</v>
      </c>
      <c r="N125" s="18"/>
    </row>
    <row r="126" spans="1:14" x14ac:dyDescent="0.35">
      <c r="A126" s="17"/>
      <c r="B126" s="17">
        <v>136250</v>
      </c>
      <c r="C126" s="17">
        <v>136333</v>
      </c>
      <c r="D126" s="17" t="s">
        <v>211</v>
      </c>
      <c r="E126" s="17">
        <v>1</v>
      </c>
      <c r="F126" s="17">
        <v>85</v>
      </c>
      <c r="G126" s="17" t="s">
        <v>19</v>
      </c>
      <c r="H126" s="17" t="s">
        <v>10</v>
      </c>
      <c r="I126" s="17" t="s">
        <v>212</v>
      </c>
      <c r="J126" s="31">
        <v>2</v>
      </c>
      <c r="K126" s="17">
        <v>303</v>
      </c>
      <c r="L126" s="18"/>
      <c r="M126" s="18">
        <f t="shared" si="1"/>
        <v>83</v>
      </c>
      <c r="N126" s="18"/>
    </row>
    <row r="127" spans="1:14" x14ac:dyDescent="0.35">
      <c r="A127" s="17"/>
      <c r="B127" s="17">
        <v>136334</v>
      </c>
      <c r="C127" s="17">
        <v>136431</v>
      </c>
      <c r="D127" s="17" t="s">
        <v>211</v>
      </c>
      <c r="E127" s="17">
        <v>312</v>
      </c>
      <c r="F127" s="17">
        <v>408</v>
      </c>
      <c r="G127" s="17" t="s">
        <v>19</v>
      </c>
      <c r="H127" s="17" t="s">
        <v>10</v>
      </c>
      <c r="I127" s="17" t="s">
        <v>79</v>
      </c>
      <c r="J127" s="31">
        <v>1.5832999999999999</v>
      </c>
      <c r="K127" s="17">
        <v>437</v>
      </c>
      <c r="L127" s="18"/>
      <c r="M127" s="18">
        <f t="shared" si="1"/>
        <v>97</v>
      </c>
      <c r="N127" s="18"/>
    </row>
    <row r="128" spans="1:14" x14ac:dyDescent="0.35">
      <c r="A128" s="17"/>
      <c r="B128" s="17">
        <v>136883</v>
      </c>
      <c r="C128" s="17">
        <v>137018</v>
      </c>
      <c r="D128" s="17" t="s">
        <v>153</v>
      </c>
      <c r="E128" s="17">
        <v>16</v>
      </c>
      <c r="F128" s="17">
        <v>177</v>
      </c>
      <c r="G128" s="17" t="s">
        <v>24</v>
      </c>
      <c r="H128" s="17" t="s">
        <v>14</v>
      </c>
      <c r="I128" s="17" t="s">
        <v>213</v>
      </c>
      <c r="J128" s="31">
        <v>1.5455000000000001</v>
      </c>
      <c r="K128" s="17">
        <v>410</v>
      </c>
      <c r="L128" s="18"/>
      <c r="M128" s="18">
        <f t="shared" si="1"/>
        <v>135</v>
      </c>
      <c r="N128" s="18"/>
    </row>
    <row r="129" spans="1:14" x14ac:dyDescent="0.35">
      <c r="A129" s="17"/>
      <c r="B129" s="17">
        <v>137728</v>
      </c>
      <c r="C129" s="17">
        <v>137914</v>
      </c>
      <c r="D129" s="17" t="s">
        <v>214</v>
      </c>
      <c r="E129" s="17">
        <v>241</v>
      </c>
      <c r="F129" s="17">
        <v>445</v>
      </c>
      <c r="G129" s="17" t="s">
        <v>36</v>
      </c>
      <c r="H129" s="17" t="s">
        <v>14</v>
      </c>
      <c r="I129" s="17" t="s">
        <v>215</v>
      </c>
      <c r="J129" s="31">
        <v>1.3846000000000001</v>
      </c>
      <c r="K129" s="17">
        <v>746</v>
      </c>
      <c r="L129" s="18"/>
      <c r="M129" s="18">
        <f t="shared" si="1"/>
        <v>186</v>
      </c>
      <c r="N129" s="18"/>
    </row>
    <row r="130" spans="1:14" x14ac:dyDescent="0.35">
      <c r="A130" s="17"/>
      <c r="B130" s="17">
        <v>138851</v>
      </c>
      <c r="C130" s="17">
        <v>139317</v>
      </c>
      <c r="D130" s="17" t="s">
        <v>49</v>
      </c>
      <c r="E130" s="17">
        <v>2955</v>
      </c>
      <c r="F130" s="17">
        <v>3419</v>
      </c>
      <c r="G130" s="17" t="s">
        <v>50</v>
      </c>
      <c r="H130" s="17" t="s">
        <v>14</v>
      </c>
      <c r="I130" s="17" t="s">
        <v>216</v>
      </c>
      <c r="J130" s="31">
        <v>1.5641</v>
      </c>
      <c r="K130" s="17">
        <v>845</v>
      </c>
      <c r="L130" s="18"/>
      <c r="M130" s="18">
        <f t="shared" si="1"/>
        <v>466</v>
      </c>
      <c r="N130" s="18"/>
    </row>
    <row r="131" spans="1:14" x14ac:dyDescent="0.35">
      <c r="A131" s="17"/>
      <c r="B131" s="17">
        <v>139369</v>
      </c>
      <c r="C131" s="17">
        <v>139463</v>
      </c>
      <c r="D131" s="17" t="s">
        <v>217</v>
      </c>
      <c r="E131" s="17">
        <v>667</v>
      </c>
      <c r="F131" s="17">
        <v>760</v>
      </c>
      <c r="G131" s="17" t="s">
        <v>218</v>
      </c>
      <c r="H131" s="17" t="s">
        <v>10</v>
      </c>
      <c r="I131" s="17" t="s">
        <v>90</v>
      </c>
      <c r="J131" s="31">
        <v>1.5713999999999999</v>
      </c>
      <c r="K131" s="17">
        <v>297</v>
      </c>
      <c r="L131" s="18"/>
      <c r="M131" s="18">
        <f t="shared" si="1"/>
        <v>94</v>
      </c>
      <c r="N131" s="18"/>
    </row>
    <row r="132" spans="1:14" x14ac:dyDescent="0.35">
      <c r="A132" s="17"/>
      <c r="B132" s="17">
        <v>140940</v>
      </c>
      <c r="C132" s="17">
        <v>141090</v>
      </c>
      <c r="D132" s="17" t="s">
        <v>123</v>
      </c>
      <c r="E132" s="17">
        <v>1</v>
      </c>
      <c r="F132" s="17">
        <v>127</v>
      </c>
      <c r="G132" s="17" t="s">
        <v>24</v>
      </c>
      <c r="H132" s="17" t="s">
        <v>10</v>
      </c>
      <c r="I132" s="17" t="s">
        <v>219</v>
      </c>
      <c r="J132" s="31">
        <v>1.5713999999999999</v>
      </c>
      <c r="K132" s="17">
        <v>833</v>
      </c>
      <c r="L132" s="18"/>
      <c r="M132" s="18">
        <f t="shared" si="1"/>
        <v>150</v>
      </c>
      <c r="N132" s="18"/>
    </row>
    <row r="133" spans="1:14" x14ac:dyDescent="0.35">
      <c r="A133" s="17"/>
      <c r="B133" s="17">
        <v>141191</v>
      </c>
      <c r="C133" s="17">
        <v>141298</v>
      </c>
      <c r="D133" s="17" t="s">
        <v>49</v>
      </c>
      <c r="E133" s="17">
        <v>3310</v>
      </c>
      <c r="F133" s="17">
        <v>3419</v>
      </c>
      <c r="G133" s="17" t="s">
        <v>50</v>
      </c>
      <c r="H133" s="17" t="s">
        <v>10</v>
      </c>
      <c r="I133" s="17" t="s">
        <v>220</v>
      </c>
      <c r="J133" s="31">
        <v>1.619</v>
      </c>
      <c r="K133" s="17">
        <v>280</v>
      </c>
      <c r="L133" s="18"/>
      <c r="M133" s="18">
        <f t="shared" ref="M133:M174" si="2">C133-B133</f>
        <v>107</v>
      </c>
      <c r="N133" s="18"/>
    </row>
    <row r="134" spans="1:14" x14ac:dyDescent="0.35">
      <c r="A134" s="17"/>
      <c r="B134" s="17">
        <v>141667</v>
      </c>
      <c r="C134" s="17">
        <v>141764</v>
      </c>
      <c r="D134" s="17" t="s">
        <v>221</v>
      </c>
      <c r="E134" s="17">
        <v>4</v>
      </c>
      <c r="F134" s="17">
        <v>103</v>
      </c>
      <c r="G134" s="17" t="s">
        <v>78</v>
      </c>
      <c r="H134" s="17" t="s">
        <v>10</v>
      </c>
      <c r="I134" s="17" t="s">
        <v>222</v>
      </c>
      <c r="J134" s="31">
        <v>1.9091</v>
      </c>
      <c r="K134" s="17">
        <v>374</v>
      </c>
      <c r="L134" s="18"/>
      <c r="M134" s="18">
        <f t="shared" si="2"/>
        <v>97</v>
      </c>
      <c r="N134" s="18"/>
    </row>
    <row r="135" spans="1:14" x14ac:dyDescent="0.35">
      <c r="A135" s="17"/>
      <c r="B135" s="17">
        <v>145955</v>
      </c>
      <c r="C135" s="17">
        <v>146015</v>
      </c>
      <c r="D135" s="17" t="s">
        <v>223</v>
      </c>
      <c r="E135" s="17">
        <v>1361</v>
      </c>
      <c r="F135" s="17">
        <v>1421</v>
      </c>
      <c r="G135" s="17" t="s">
        <v>27</v>
      </c>
      <c r="H135" s="17" t="s">
        <v>14</v>
      </c>
      <c r="I135" s="17" t="s">
        <v>224</v>
      </c>
      <c r="J135" s="31">
        <v>1.5</v>
      </c>
      <c r="K135" s="17">
        <v>238</v>
      </c>
      <c r="L135" s="18"/>
      <c r="M135" s="18">
        <f t="shared" si="2"/>
        <v>60</v>
      </c>
      <c r="N135" s="18"/>
    </row>
    <row r="136" spans="1:14" x14ac:dyDescent="0.35">
      <c r="A136" s="17"/>
      <c r="B136" s="17">
        <v>147584</v>
      </c>
      <c r="C136" s="17">
        <v>147762</v>
      </c>
      <c r="D136" s="17" t="s">
        <v>56</v>
      </c>
      <c r="E136" s="17">
        <v>1</v>
      </c>
      <c r="F136" s="17">
        <v>178</v>
      </c>
      <c r="G136" s="17" t="s">
        <v>19</v>
      </c>
      <c r="H136" s="17" t="s">
        <v>10</v>
      </c>
      <c r="I136" s="17" t="s">
        <v>225</v>
      </c>
      <c r="J136" s="31">
        <v>1.7297</v>
      </c>
      <c r="K136" s="17">
        <v>304</v>
      </c>
      <c r="L136" s="18"/>
      <c r="M136" s="18">
        <f t="shared" si="2"/>
        <v>178</v>
      </c>
      <c r="N136" s="18"/>
    </row>
    <row r="137" spans="1:14" x14ac:dyDescent="0.35">
      <c r="A137" s="17"/>
      <c r="B137" s="17">
        <v>147941</v>
      </c>
      <c r="C137" s="17">
        <v>148033</v>
      </c>
      <c r="D137" s="17" t="s">
        <v>226</v>
      </c>
      <c r="E137" s="17">
        <v>761</v>
      </c>
      <c r="F137" s="17">
        <v>861</v>
      </c>
      <c r="G137" s="17" t="s">
        <v>47</v>
      </c>
      <c r="H137" s="17" t="s">
        <v>10</v>
      </c>
      <c r="I137" s="17" t="s">
        <v>227</v>
      </c>
      <c r="J137" s="31">
        <v>1.6667000000000001</v>
      </c>
      <c r="K137" s="17">
        <v>335</v>
      </c>
      <c r="L137" s="18"/>
      <c r="M137" s="18">
        <f t="shared" si="2"/>
        <v>92</v>
      </c>
      <c r="N137" s="18"/>
    </row>
    <row r="138" spans="1:14" x14ac:dyDescent="0.35">
      <c r="A138" s="17"/>
      <c r="B138" s="17">
        <v>149460</v>
      </c>
      <c r="C138" s="17">
        <v>150057</v>
      </c>
      <c r="D138" s="17" t="s">
        <v>228</v>
      </c>
      <c r="E138" s="17">
        <v>1</v>
      </c>
      <c r="F138" s="17">
        <v>614</v>
      </c>
      <c r="G138" s="17" t="s">
        <v>13</v>
      </c>
      <c r="H138" s="17" t="s">
        <v>14</v>
      </c>
      <c r="I138" s="17" t="s">
        <v>312</v>
      </c>
      <c r="J138" s="31">
        <v>1.5743</v>
      </c>
      <c r="K138" s="17">
        <v>2232</v>
      </c>
      <c r="L138" s="18"/>
      <c r="M138" s="18">
        <f t="shared" si="2"/>
        <v>597</v>
      </c>
      <c r="N138" s="18"/>
    </row>
    <row r="139" spans="1:14" x14ac:dyDescent="0.35">
      <c r="A139" s="17"/>
      <c r="B139" s="17">
        <v>150411</v>
      </c>
      <c r="C139" s="17">
        <v>150471</v>
      </c>
      <c r="D139" s="17" t="s">
        <v>49</v>
      </c>
      <c r="E139" s="17">
        <v>3361</v>
      </c>
      <c r="F139" s="17">
        <v>3419</v>
      </c>
      <c r="G139" s="17" t="s">
        <v>50</v>
      </c>
      <c r="H139" s="17" t="s">
        <v>14</v>
      </c>
      <c r="I139" s="17" t="s">
        <v>230</v>
      </c>
      <c r="J139" s="31">
        <v>1.5556000000000001</v>
      </c>
      <c r="K139" s="17">
        <v>236</v>
      </c>
      <c r="L139" s="18"/>
      <c r="M139" s="18">
        <f t="shared" si="2"/>
        <v>60</v>
      </c>
      <c r="N139" s="18"/>
    </row>
    <row r="140" spans="1:14" x14ac:dyDescent="0.35">
      <c r="A140" s="17"/>
      <c r="B140" s="17">
        <v>152758</v>
      </c>
      <c r="C140" s="17">
        <v>152892</v>
      </c>
      <c r="D140" s="17" t="s">
        <v>23</v>
      </c>
      <c r="E140" s="17">
        <v>84</v>
      </c>
      <c r="F140" s="17">
        <v>222</v>
      </c>
      <c r="G140" s="17" t="s">
        <v>24</v>
      </c>
      <c r="H140" s="17" t="s">
        <v>10</v>
      </c>
      <c r="I140" s="17" t="s">
        <v>313</v>
      </c>
      <c r="J140" s="31">
        <v>1.4194</v>
      </c>
      <c r="K140" s="17">
        <v>321</v>
      </c>
      <c r="L140" s="18"/>
      <c r="M140" s="18">
        <f t="shared" si="2"/>
        <v>134</v>
      </c>
      <c r="N140" s="18"/>
    </row>
    <row r="141" spans="1:14" x14ac:dyDescent="0.35">
      <c r="A141" s="17"/>
      <c r="B141" s="17">
        <v>152902</v>
      </c>
      <c r="C141" s="17">
        <v>153121</v>
      </c>
      <c r="D141" s="17" t="s">
        <v>77</v>
      </c>
      <c r="E141" s="17">
        <v>1</v>
      </c>
      <c r="F141" s="17">
        <v>189</v>
      </c>
      <c r="G141" s="17" t="s">
        <v>78</v>
      </c>
      <c r="H141" s="17" t="s">
        <v>10</v>
      </c>
      <c r="I141" s="17" t="s">
        <v>22</v>
      </c>
      <c r="J141" s="31">
        <v>1.4211</v>
      </c>
      <c r="K141" s="17">
        <v>849</v>
      </c>
      <c r="L141" s="18"/>
      <c r="M141" s="18">
        <f t="shared" si="2"/>
        <v>219</v>
      </c>
      <c r="N141" s="18"/>
    </row>
    <row r="142" spans="1:14" x14ac:dyDescent="0.35">
      <c r="A142" s="17"/>
      <c r="B142" s="17">
        <v>153187</v>
      </c>
      <c r="C142" s="17">
        <v>153254</v>
      </c>
      <c r="D142" s="17" t="s">
        <v>233</v>
      </c>
      <c r="E142" s="17">
        <v>1</v>
      </c>
      <c r="F142" s="17">
        <v>70</v>
      </c>
      <c r="G142" s="17" t="s">
        <v>13</v>
      </c>
      <c r="H142" s="17" t="s">
        <v>14</v>
      </c>
      <c r="I142" s="17" t="s">
        <v>86</v>
      </c>
      <c r="J142" s="31">
        <v>1.5832999999999999</v>
      </c>
      <c r="K142" s="17">
        <v>232</v>
      </c>
      <c r="L142" s="18"/>
      <c r="M142" s="18">
        <f t="shared" si="2"/>
        <v>67</v>
      </c>
      <c r="N142" s="18"/>
    </row>
    <row r="143" spans="1:14" x14ac:dyDescent="0.35">
      <c r="A143" s="17"/>
      <c r="B143" s="17">
        <v>153302</v>
      </c>
      <c r="C143" s="17">
        <v>153344</v>
      </c>
      <c r="D143" s="17" t="s">
        <v>12</v>
      </c>
      <c r="E143" s="17">
        <v>4956</v>
      </c>
      <c r="F143" s="17">
        <v>5000</v>
      </c>
      <c r="G143" s="17" t="s">
        <v>13</v>
      </c>
      <c r="H143" s="17" t="s">
        <v>14</v>
      </c>
      <c r="I143" s="17" t="s">
        <v>234</v>
      </c>
      <c r="J143" s="31">
        <v>1.5</v>
      </c>
      <c r="K143" s="17">
        <v>251</v>
      </c>
      <c r="L143" s="18"/>
      <c r="M143" s="18">
        <f t="shared" si="2"/>
        <v>42</v>
      </c>
      <c r="N143" s="18"/>
    </row>
    <row r="144" spans="1:14" x14ac:dyDescent="0.35">
      <c r="A144" s="17"/>
      <c r="B144" s="17">
        <v>154733</v>
      </c>
      <c r="C144" s="17">
        <v>155351</v>
      </c>
      <c r="D144" s="17" t="s">
        <v>235</v>
      </c>
      <c r="E144" s="17">
        <v>232</v>
      </c>
      <c r="F144" s="17">
        <v>879</v>
      </c>
      <c r="G144" s="17" t="s">
        <v>47</v>
      </c>
      <c r="H144" s="17" t="s">
        <v>14</v>
      </c>
      <c r="I144" s="17" t="s">
        <v>236</v>
      </c>
      <c r="J144" s="31">
        <v>1.6295999999999999</v>
      </c>
      <c r="K144" s="17">
        <v>2280</v>
      </c>
      <c r="L144" s="18"/>
      <c r="M144" s="18">
        <f t="shared" si="2"/>
        <v>618</v>
      </c>
      <c r="N144" s="18"/>
    </row>
    <row r="145" spans="1:14" x14ac:dyDescent="0.35">
      <c r="A145" s="17"/>
      <c r="B145" s="17">
        <v>155725</v>
      </c>
      <c r="C145" s="17">
        <v>157165</v>
      </c>
      <c r="D145" s="17" t="s">
        <v>237</v>
      </c>
      <c r="E145" s="17">
        <v>1658</v>
      </c>
      <c r="F145" s="17">
        <v>3273</v>
      </c>
      <c r="G145" s="17" t="s">
        <v>47</v>
      </c>
      <c r="H145" s="17" t="s">
        <v>14</v>
      </c>
      <c r="I145" s="17" t="s">
        <v>314</v>
      </c>
      <c r="J145" s="31">
        <v>1.77</v>
      </c>
      <c r="K145" s="17">
        <v>4155</v>
      </c>
      <c r="L145" s="18"/>
      <c r="M145" s="18">
        <f t="shared" si="2"/>
        <v>1440</v>
      </c>
      <c r="N145" s="18"/>
    </row>
    <row r="146" spans="1:14" x14ac:dyDescent="0.35">
      <c r="A146" s="17"/>
      <c r="B146" s="17">
        <v>157166</v>
      </c>
      <c r="C146" s="17">
        <v>158321</v>
      </c>
      <c r="D146" s="17" t="s">
        <v>69</v>
      </c>
      <c r="E146" s="17">
        <v>4566</v>
      </c>
      <c r="F146" s="17">
        <v>5704</v>
      </c>
      <c r="G146" s="17" t="s">
        <v>47</v>
      </c>
      <c r="H146" s="17" t="s">
        <v>10</v>
      </c>
      <c r="I146" s="17" t="s">
        <v>315</v>
      </c>
      <c r="J146" s="31">
        <v>1.5082</v>
      </c>
      <c r="K146" s="17">
        <v>7300</v>
      </c>
      <c r="L146" s="18"/>
      <c r="M146" s="18">
        <f t="shared" si="2"/>
        <v>1155</v>
      </c>
      <c r="N146" s="18"/>
    </row>
    <row r="147" spans="1:14" x14ac:dyDescent="0.35">
      <c r="A147" s="17"/>
      <c r="B147" s="17">
        <v>158327</v>
      </c>
      <c r="C147" s="17">
        <v>158671</v>
      </c>
      <c r="D147" s="17" t="s">
        <v>240</v>
      </c>
      <c r="E147" s="17">
        <v>676</v>
      </c>
      <c r="F147" s="17">
        <v>1026</v>
      </c>
      <c r="G147" s="17" t="s">
        <v>47</v>
      </c>
      <c r="H147" s="17" t="s">
        <v>14</v>
      </c>
      <c r="I147" s="17" t="s">
        <v>316</v>
      </c>
      <c r="J147" s="31">
        <v>1.7367999999999999</v>
      </c>
      <c r="K147" s="17">
        <v>699</v>
      </c>
      <c r="L147" s="18"/>
      <c r="M147" s="18">
        <f t="shared" si="2"/>
        <v>344</v>
      </c>
      <c r="N147" s="18"/>
    </row>
    <row r="148" spans="1:14" x14ac:dyDescent="0.35">
      <c r="A148" s="17"/>
      <c r="B148" s="17">
        <v>158672</v>
      </c>
      <c r="C148" s="17">
        <v>158876</v>
      </c>
      <c r="D148" s="17" t="s">
        <v>242</v>
      </c>
      <c r="E148" s="17">
        <v>1</v>
      </c>
      <c r="F148" s="17">
        <v>214</v>
      </c>
      <c r="G148" s="17" t="s">
        <v>36</v>
      </c>
      <c r="H148" s="17" t="s">
        <v>10</v>
      </c>
      <c r="I148" s="17" t="s">
        <v>243</v>
      </c>
      <c r="J148" s="31">
        <v>1.6071</v>
      </c>
      <c r="K148" s="17">
        <v>927</v>
      </c>
      <c r="L148" s="18"/>
      <c r="M148" s="18">
        <f t="shared" si="2"/>
        <v>204</v>
      </c>
      <c r="N148" s="18"/>
    </row>
    <row r="149" spans="1:14" x14ac:dyDescent="0.35">
      <c r="A149" s="17"/>
      <c r="B149" s="17">
        <v>159149</v>
      </c>
      <c r="C149" s="17">
        <v>159317</v>
      </c>
      <c r="D149" s="17" t="s">
        <v>23</v>
      </c>
      <c r="E149" s="17">
        <v>68</v>
      </c>
      <c r="F149" s="17">
        <v>242</v>
      </c>
      <c r="G149" s="17" t="s">
        <v>24</v>
      </c>
      <c r="H149" s="17" t="s">
        <v>10</v>
      </c>
      <c r="I149" s="17" t="s">
        <v>244</v>
      </c>
      <c r="J149" s="31">
        <v>1.5172000000000001</v>
      </c>
      <c r="K149" s="17">
        <v>271</v>
      </c>
      <c r="L149" s="18"/>
      <c r="M149" s="18">
        <f t="shared" si="2"/>
        <v>168</v>
      </c>
      <c r="N149" s="18"/>
    </row>
    <row r="150" spans="1:14" x14ac:dyDescent="0.35">
      <c r="A150" s="17"/>
      <c r="B150" s="17">
        <v>161089</v>
      </c>
      <c r="C150" s="17">
        <v>161390</v>
      </c>
      <c r="D150" s="17" t="s">
        <v>158</v>
      </c>
      <c r="E150" s="17">
        <v>6587</v>
      </c>
      <c r="F150" s="17">
        <v>6890</v>
      </c>
      <c r="G150" s="17" t="s">
        <v>47</v>
      </c>
      <c r="H150" s="17" t="s">
        <v>10</v>
      </c>
      <c r="I150" s="17" t="s">
        <v>245</v>
      </c>
      <c r="J150" s="31">
        <v>1.5556000000000001</v>
      </c>
      <c r="K150" s="17">
        <v>1630</v>
      </c>
      <c r="L150" s="18"/>
      <c r="M150" s="18">
        <f t="shared" si="2"/>
        <v>301</v>
      </c>
      <c r="N150" s="18"/>
    </row>
    <row r="151" spans="1:14" x14ac:dyDescent="0.35">
      <c r="A151" s="17"/>
      <c r="B151" s="17">
        <v>161900</v>
      </c>
      <c r="C151" s="17">
        <v>162031</v>
      </c>
      <c r="D151" s="17" t="s">
        <v>69</v>
      </c>
      <c r="E151" s="17">
        <v>5625</v>
      </c>
      <c r="F151" s="17">
        <v>5773</v>
      </c>
      <c r="G151" s="17" t="s">
        <v>47</v>
      </c>
      <c r="H151" s="17" t="s">
        <v>10</v>
      </c>
      <c r="I151" s="17" t="s">
        <v>246</v>
      </c>
      <c r="J151" s="31">
        <v>1.3846000000000001</v>
      </c>
      <c r="K151" s="17">
        <v>669</v>
      </c>
      <c r="L151" s="18"/>
      <c r="M151" s="18">
        <f t="shared" si="2"/>
        <v>131</v>
      </c>
      <c r="N151" s="18"/>
    </row>
    <row r="152" spans="1:14" x14ac:dyDescent="0.35">
      <c r="A152" s="17"/>
      <c r="B152" s="17">
        <v>162724</v>
      </c>
      <c r="C152" s="17">
        <v>162981</v>
      </c>
      <c r="D152" s="17" t="s">
        <v>153</v>
      </c>
      <c r="E152" s="17">
        <v>1</v>
      </c>
      <c r="F152" s="17">
        <v>260</v>
      </c>
      <c r="G152" s="17" t="s">
        <v>24</v>
      </c>
      <c r="H152" s="17" t="s">
        <v>10</v>
      </c>
      <c r="I152" s="17" t="s">
        <v>317</v>
      </c>
      <c r="J152" s="31">
        <v>1.5348999999999999</v>
      </c>
      <c r="K152" s="17">
        <v>669</v>
      </c>
      <c r="L152" s="18"/>
      <c r="M152" s="18">
        <f t="shared" si="2"/>
        <v>257</v>
      </c>
      <c r="N152" s="18"/>
    </row>
    <row r="153" spans="1:14" x14ac:dyDescent="0.35">
      <c r="A153" s="17"/>
      <c r="B153" s="17">
        <v>164275</v>
      </c>
      <c r="C153" s="17">
        <v>164417</v>
      </c>
      <c r="D153" s="17" t="s">
        <v>18</v>
      </c>
      <c r="E153" s="17">
        <v>85</v>
      </c>
      <c r="F153" s="17">
        <v>229</v>
      </c>
      <c r="G153" s="17" t="s">
        <v>19</v>
      </c>
      <c r="H153" s="17" t="s">
        <v>14</v>
      </c>
      <c r="I153" s="17" t="s">
        <v>318</v>
      </c>
      <c r="J153" s="31">
        <v>1.5651999999999999</v>
      </c>
      <c r="K153" s="17">
        <v>457</v>
      </c>
      <c r="L153" s="18"/>
      <c r="M153" s="18">
        <f t="shared" si="2"/>
        <v>142</v>
      </c>
      <c r="N153" s="18"/>
    </row>
    <row r="154" spans="1:14" x14ac:dyDescent="0.35">
      <c r="A154" s="17"/>
      <c r="B154" s="17">
        <v>165294</v>
      </c>
      <c r="C154" s="17">
        <v>165402</v>
      </c>
      <c r="D154" s="17" t="s">
        <v>49</v>
      </c>
      <c r="E154" s="17">
        <v>3301</v>
      </c>
      <c r="F154" s="17">
        <v>3419</v>
      </c>
      <c r="G154" s="17" t="s">
        <v>50</v>
      </c>
      <c r="H154" s="17" t="s">
        <v>10</v>
      </c>
      <c r="I154" s="17" t="s">
        <v>86</v>
      </c>
      <c r="J154" s="31">
        <v>1.6111</v>
      </c>
      <c r="K154" s="17">
        <v>319</v>
      </c>
      <c r="L154" s="18"/>
      <c r="M154" s="18">
        <f t="shared" si="2"/>
        <v>108</v>
      </c>
      <c r="N154" s="18"/>
    </row>
    <row r="155" spans="1:14" x14ac:dyDescent="0.35">
      <c r="A155" s="17"/>
      <c r="B155" s="17">
        <v>165417</v>
      </c>
      <c r="C155" s="17">
        <v>165467</v>
      </c>
      <c r="D155" s="17" t="s">
        <v>249</v>
      </c>
      <c r="E155" s="17">
        <v>130</v>
      </c>
      <c r="F155" s="17">
        <v>175</v>
      </c>
      <c r="G155" s="17" t="s">
        <v>19</v>
      </c>
      <c r="H155" s="17" t="s">
        <v>10</v>
      </c>
      <c r="I155" s="17" t="s">
        <v>32</v>
      </c>
      <c r="J155" s="31">
        <v>1.6</v>
      </c>
      <c r="K155" s="17">
        <v>218</v>
      </c>
      <c r="L155" s="18"/>
      <c r="M155" s="18">
        <f t="shared" si="2"/>
        <v>50</v>
      </c>
      <c r="N155" s="18"/>
    </row>
    <row r="156" spans="1:14" x14ac:dyDescent="0.35">
      <c r="A156" s="17"/>
      <c r="B156" s="17">
        <v>166792</v>
      </c>
      <c r="C156" s="17">
        <v>166841</v>
      </c>
      <c r="D156" s="17" t="s">
        <v>250</v>
      </c>
      <c r="E156" s="17">
        <v>43</v>
      </c>
      <c r="F156" s="17">
        <v>91</v>
      </c>
      <c r="G156" s="17" t="s">
        <v>13</v>
      </c>
      <c r="H156" s="17" t="s">
        <v>10</v>
      </c>
      <c r="I156" s="17" t="s">
        <v>251</v>
      </c>
      <c r="J156" s="31">
        <v>1.5</v>
      </c>
      <c r="K156" s="17">
        <v>233</v>
      </c>
      <c r="L156" s="18"/>
      <c r="M156" s="18">
        <f t="shared" si="2"/>
        <v>49</v>
      </c>
      <c r="N156" s="18"/>
    </row>
    <row r="157" spans="1:14" x14ac:dyDescent="0.35">
      <c r="A157" s="17"/>
      <c r="B157" s="17">
        <v>167161</v>
      </c>
      <c r="C157" s="17">
        <v>167240</v>
      </c>
      <c r="D157" s="17" t="s">
        <v>319</v>
      </c>
      <c r="E157" s="17">
        <v>4867</v>
      </c>
      <c r="F157" s="17">
        <v>4942</v>
      </c>
      <c r="G157" s="17" t="s">
        <v>27</v>
      </c>
      <c r="H157" s="17" t="s">
        <v>10</v>
      </c>
      <c r="I157" s="17" t="s">
        <v>320</v>
      </c>
      <c r="J157" s="31">
        <v>1.7142999999999999</v>
      </c>
      <c r="K157" s="17">
        <v>243</v>
      </c>
      <c r="L157" s="18"/>
      <c r="M157" s="18">
        <f t="shared" si="2"/>
        <v>79</v>
      </c>
      <c r="N157" s="18"/>
    </row>
    <row r="158" spans="1:14" x14ac:dyDescent="0.35">
      <c r="A158" s="17"/>
      <c r="B158" s="17">
        <v>170060</v>
      </c>
      <c r="C158" s="17">
        <v>170180</v>
      </c>
      <c r="D158" s="17" t="s">
        <v>252</v>
      </c>
      <c r="E158" s="17">
        <v>116</v>
      </c>
      <c r="F158" s="17">
        <v>235</v>
      </c>
      <c r="G158" s="17" t="s">
        <v>253</v>
      </c>
      <c r="H158" s="17" t="s">
        <v>10</v>
      </c>
      <c r="I158" s="17" t="s">
        <v>254</v>
      </c>
      <c r="J158" s="31">
        <v>1.8</v>
      </c>
      <c r="K158" s="17">
        <v>352</v>
      </c>
      <c r="L158" s="18"/>
      <c r="M158" s="18">
        <f t="shared" si="2"/>
        <v>120</v>
      </c>
      <c r="N158" s="18"/>
    </row>
    <row r="159" spans="1:14" x14ac:dyDescent="0.35">
      <c r="A159" s="17"/>
      <c r="B159" s="17">
        <v>170680</v>
      </c>
      <c r="C159" s="17">
        <v>170716</v>
      </c>
      <c r="D159" s="17" t="s">
        <v>321</v>
      </c>
      <c r="E159" s="17">
        <v>1302</v>
      </c>
      <c r="F159" s="17">
        <v>1336</v>
      </c>
      <c r="G159" s="17" t="s">
        <v>322</v>
      </c>
      <c r="H159" s="17" t="s">
        <v>14</v>
      </c>
      <c r="I159" s="17" t="s">
        <v>323</v>
      </c>
      <c r="J159" s="31">
        <v>2</v>
      </c>
      <c r="K159" s="17">
        <v>223</v>
      </c>
      <c r="L159" s="18"/>
      <c r="M159" s="18">
        <f t="shared" si="2"/>
        <v>36</v>
      </c>
      <c r="N159" s="18"/>
    </row>
    <row r="160" spans="1:14" x14ac:dyDescent="0.35">
      <c r="A160" s="17"/>
      <c r="B160" s="17">
        <v>172871</v>
      </c>
      <c r="C160" s="17">
        <v>172991</v>
      </c>
      <c r="D160" s="17" t="s">
        <v>123</v>
      </c>
      <c r="E160" s="17">
        <v>3</v>
      </c>
      <c r="F160" s="17">
        <v>127</v>
      </c>
      <c r="G160" s="17" t="s">
        <v>24</v>
      </c>
      <c r="H160" s="17" t="s">
        <v>10</v>
      </c>
      <c r="I160" s="17" t="s">
        <v>257</v>
      </c>
      <c r="J160" s="31">
        <v>1.5556000000000001</v>
      </c>
      <c r="K160" s="17">
        <v>814</v>
      </c>
      <c r="L160" s="18"/>
      <c r="M160" s="18">
        <f t="shared" si="2"/>
        <v>120</v>
      </c>
      <c r="N160" s="18"/>
    </row>
    <row r="161" spans="1:14" x14ac:dyDescent="0.35">
      <c r="A161" s="17"/>
      <c r="B161" s="17">
        <v>174168</v>
      </c>
      <c r="C161" s="17">
        <v>174359</v>
      </c>
      <c r="D161" s="17" t="s">
        <v>69</v>
      </c>
      <c r="E161" s="17">
        <v>5614</v>
      </c>
      <c r="F161" s="17">
        <v>5786</v>
      </c>
      <c r="G161" s="17" t="s">
        <v>47</v>
      </c>
      <c r="H161" s="17" t="s">
        <v>14</v>
      </c>
      <c r="I161" s="17" t="s">
        <v>258</v>
      </c>
      <c r="J161" s="31">
        <v>1.5</v>
      </c>
      <c r="K161" s="17">
        <v>605</v>
      </c>
      <c r="L161" s="18"/>
      <c r="M161" s="18">
        <f t="shared" si="2"/>
        <v>191</v>
      </c>
      <c r="N161" s="18"/>
    </row>
    <row r="162" spans="1:14" x14ac:dyDescent="0.35">
      <c r="A162" s="17"/>
      <c r="B162" s="17">
        <v>174368</v>
      </c>
      <c r="C162" s="17">
        <v>175676</v>
      </c>
      <c r="D162" s="17" t="s">
        <v>259</v>
      </c>
      <c r="E162" s="17">
        <v>3983</v>
      </c>
      <c r="F162" s="17">
        <v>5168</v>
      </c>
      <c r="G162" s="17" t="s">
        <v>47</v>
      </c>
      <c r="H162" s="17" t="s">
        <v>14</v>
      </c>
      <c r="I162" s="17" t="s">
        <v>324</v>
      </c>
      <c r="J162" s="31">
        <v>1.5506</v>
      </c>
      <c r="K162" s="17">
        <v>6811</v>
      </c>
      <c r="L162" s="18"/>
      <c r="M162" s="18">
        <f t="shared" si="2"/>
        <v>1308</v>
      </c>
      <c r="N162" s="18"/>
    </row>
    <row r="163" spans="1:14" x14ac:dyDescent="0.35">
      <c r="A163" s="17"/>
      <c r="B163" s="17">
        <v>175683</v>
      </c>
      <c r="C163" s="17">
        <v>175931</v>
      </c>
      <c r="D163" s="17" t="s">
        <v>259</v>
      </c>
      <c r="E163" s="17">
        <v>3716</v>
      </c>
      <c r="F163" s="17">
        <v>3965</v>
      </c>
      <c r="G163" s="17" t="s">
        <v>47</v>
      </c>
      <c r="H163" s="17" t="s">
        <v>10</v>
      </c>
      <c r="I163" s="17" t="s">
        <v>261</v>
      </c>
      <c r="J163" s="31">
        <v>1.1033999999999999</v>
      </c>
      <c r="K163" s="17">
        <v>1737</v>
      </c>
      <c r="L163" s="18"/>
      <c r="M163" s="18">
        <f t="shared" si="2"/>
        <v>248</v>
      </c>
      <c r="N163" s="18"/>
    </row>
    <row r="164" spans="1:14" x14ac:dyDescent="0.35">
      <c r="A164" s="17"/>
      <c r="B164" s="17">
        <v>176307</v>
      </c>
      <c r="C164" s="17">
        <v>176820</v>
      </c>
      <c r="D164" s="17" t="s">
        <v>69</v>
      </c>
      <c r="E164" s="17">
        <v>5287</v>
      </c>
      <c r="F164" s="17">
        <v>5791</v>
      </c>
      <c r="G164" s="17" t="s">
        <v>47</v>
      </c>
      <c r="H164" s="17" t="s">
        <v>14</v>
      </c>
      <c r="I164" s="17" t="s">
        <v>325</v>
      </c>
      <c r="J164" s="31">
        <v>1.7097</v>
      </c>
      <c r="K164" s="17">
        <v>3192</v>
      </c>
      <c r="L164" s="18"/>
      <c r="M164" s="18">
        <f t="shared" si="2"/>
        <v>513</v>
      </c>
      <c r="N164" s="18"/>
    </row>
    <row r="165" spans="1:14" x14ac:dyDescent="0.35">
      <c r="A165" s="17"/>
      <c r="B165" s="17">
        <v>177043</v>
      </c>
      <c r="C165" s="17">
        <v>177149</v>
      </c>
      <c r="D165" s="17" t="s">
        <v>263</v>
      </c>
      <c r="E165" s="17">
        <v>1151</v>
      </c>
      <c r="F165" s="17">
        <v>1251</v>
      </c>
      <c r="G165" s="17" t="s">
        <v>47</v>
      </c>
      <c r="H165" s="17" t="s">
        <v>10</v>
      </c>
      <c r="I165" s="17" t="s">
        <v>264</v>
      </c>
      <c r="J165" s="31">
        <v>1.5625</v>
      </c>
      <c r="K165" s="17">
        <v>251</v>
      </c>
      <c r="L165" s="18"/>
      <c r="M165" s="18">
        <f t="shared" si="2"/>
        <v>106</v>
      </c>
      <c r="N165" s="18"/>
    </row>
    <row r="166" spans="1:14" x14ac:dyDescent="0.35">
      <c r="A166" s="17"/>
      <c r="B166" s="17">
        <v>180677</v>
      </c>
      <c r="C166" s="17">
        <v>180874</v>
      </c>
      <c r="D166" s="17" t="s">
        <v>158</v>
      </c>
      <c r="E166" s="17">
        <v>6684</v>
      </c>
      <c r="F166" s="17">
        <v>6889</v>
      </c>
      <c r="G166" s="17" t="s">
        <v>47</v>
      </c>
      <c r="H166" s="17" t="s">
        <v>10</v>
      </c>
      <c r="I166" s="17" t="s">
        <v>326</v>
      </c>
      <c r="J166" s="31">
        <v>1.9523999999999999</v>
      </c>
      <c r="K166" s="17">
        <v>606</v>
      </c>
      <c r="L166" s="18"/>
      <c r="M166" s="18">
        <f t="shared" si="2"/>
        <v>197</v>
      </c>
      <c r="N166" s="18"/>
    </row>
    <row r="167" spans="1:14" x14ac:dyDescent="0.35">
      <c r="A167" s="17"/>
      <c r="B167" s="17">
        <v>181501</v>
      </c>
      <c r="C167" s="17">
        <v>181619</v>
      </c>
      <c r="D167" s="17" t="s">
        <v>266</v>
      </c>
      <c r="E167" s="17">
        <v>50</v>
      </c>
      <c r="F167" s="17">
        <v>177</v>
      </c>
      <c r="G167" s="17" t="s">
        <v>24</v>
      </c>
      <c r="H167" s="17" t="s">
        <v>14</v>
      </c>
      <c r="I167" s="17" t="s">
        <v>267</v>
      </c>
      <c r="J167" s="31">
        <v>1.5238</v>
      </c>
      <c r="K167" s="17">
        <v>318</v>
      </c>
      <c r="L167" s="18"/>
      <c r="M167" s="18">
        <f t="shared" si="2"/>
        <v>118</v>
      </c>
      <c r="N167" s="18"/>
    </row>
    <row r="168" spans="1:14" x14ac:dyDescent="0.35">
      <c r="A168" s="17"/>
      <c r="B168" s="17">
        <v>182102</v>
      </c>
      <c r="C168" s="17">
        <v>182194</v>
      </c>
      <c r="D168" s="17" t="s">
        <v>327</v>
      </c>
      <c r="E168" s="17">
        <v>376</v>
      </c>
      <c r="F168" s="17">
        <v>459</v>
      </c>
      <c r="G168" s="17" t="s">
        <v>13</v>
      </c>
      <c r="H168" s="17" t="s">
        <v>14</v>
      </c>
      <c r="I168" s="17" t="s">
        <v>162</v>
      </c>
      <c r="J168" s="31">
        <v>1.5385</v>
      </c>
      <c r="K168" s="17">
        <v>219</v>
      </c>
      <c r="L168" s="18"/>
      <c r="M168" s="18">
        <f t="shared" si="2"/>
        <v>92</v>
      </c>
      <c r="N168" s="18"/>
    </row>
    <row r="169" spans="1:14" x14ac:dyDescent="0.35">
      <c r="A169" s="17"/>
      <c r="B169" s="17">
        <v>183921</v>
      </c>
      <c r="C169" s="17">
        <v>184112</v>
      </c>
      <c r="D169" s="17" t="s">
        <v>69</v>
      </c>
      <c r="E169" s="17">
        <v>5600</v>
      </c>
      <c r="F169" s="17">
        <v>5791</v>
      </c>
      <c r="G169" s="17" t="s">
        <v>47</v>
      </c>
      <c r="H169" s="17" t="s">
        <v>10</v>
      </c>
      <c r="I169" s="17" t="s">
        <v>268</v>
      </c>
      <c r="J169" s="31">
        <v>1.6429</v>
      </c>
      <c r="K169" s="17">
        <v>1258</v>
      </c>
      <c r="L169" s="18"/>
      <c r="M169" s="18">
        <f t="shared" si="2"/>
        <v>191</v>
      </c>
      <c r="N169" s="18"/>
    </row>
    <row r="170" spans="1:14" x14ac:dyDescent="0.35">
      <c r="A170" s="17"/>
      <c r="B170" s="17">
        <v>184244</v>
      </c>
      <c r="C170" s="17">
        <v>184368</v>
      </c>
      <c r="D170" s="17" t="s">
        <v>226</v>
      </c>
      <c r="E170" s="17">
        <v>273</v>
      </c>
      <c r="F170" s="17">
        <v>415</v>
      </c>
      <c r="G170" s="17" t="s">
        <v>47</v>
      </c>
      <c r="H170" s="17" t="s">
        <v>10</v>
      </c>
      <c r="I170" s="17" t="s">
        <v>269</v>
      </c>
      <c r="J170" s="31">
        <v>1.6818</v>
      </c>
      <c r="K170" s="17">
        <v>291</v>
      </c>
      <c r="L170" s="18"/>
      <c r="M170" s="18">
        <f t="shared" si="2"/>
        <v>124</v>
      </c>
      <c r="N170" s="18"/>
    </row>
    <row r="171" spans="1:14" x14ac:dyDescent="0.35">
      <c r="A171" s="17"/>
      <c r="B171" s="17">
        <v>185345</v>
      </c>
      <c r="C171" s="17">
        <v>185572</v>
      </c>
      <c r="D171" s="17" t="s">
        <v>270</v>
      </c>
      <c r="E171" s="17">
        <v>1</v>
      </c>
      <c r="F171" s="17">
        <v>237</v>
      </c>
      <c r="G171" s="17" t="s">
        <v>271</v>
      </c>
      <c r="H171" s="17" t="s">
        <v>14</v>
      </c>
      <c r="I171" s="17" t="s">
        <v>272</v>
      </c>
      <c r="J171" s="31">
        <v>1.8947000000000001</v>
      </c>
      <c r="K171" s="17">
        <v>1008</v>
      </c>
      <c r="L171" s="18"/>
      <c r="M171" s="18">
        <f t="shared" si="2"/>
        <v>227</v>
      </c>
      <c r="N171" s="18"/>
    </row>
    <row r="172" spans="1:14" x14ac:dyDescent="0.35">
      <c r="A172" s="17"/>
      <c r="B172" s="17">
        <v>186361</v>
      </c>
      <c r="C172" s="17">
        <v>186419</v>
      </c>
      <c r="D172" s="17" t="s">
        <v>328</v>
      </c>
      <c r="E172" s="17">
        <v>392</v>
      </c>
      <c r="F172" s="17">
        <v>448</v>
      </c>
      <c r="G172" s="17" t="s">
        <v>36</v>
      </c>
      <c r="H172" s="17" t="s">
        <v>10</v>
      </c>
      <c r="I172" s="17" t="s">
        <v>329</v>
      </c>
      <c r="J172" s="31">
        <v>2</v>
      </c>
      <c r="K172" s="17">
        <v>206</v>
      </c>
      <c r="L172" s="18"/>
      <c r="M172" s="18">
        <f t="shared" si="2"/>
        <v>58</v>
      </c>
      <c r="N172" s="18"/>
    </row>
    <row r="173" spans="1:14" x14ac:dyDescent="0.35">
      <c r="A173" s="17"/>
      <c r="B173" s="17">
        <v>187282</v>
      </c>
      <c r="C173" s="17">
        <v>187370</v>
      </c>
      <c r="D173" s="17" t="s">
        <v>273</v>
      </c>
      <c r="E173" s="17">
        <v>171</v>
      </c>
      <c r="F173" s="17">
        <v>255</v>
      </c>
      <c r="G173" s="17" t="s">
        <v>47</v>
      </c>
      <c r="H173" s="17" t="s">
        <v>10</v>
      </c>
      <c r="I173" s="17" t="s">
        <v>274</v>
      </c>
      <c r="J173" s="31">
        <v>1.75</v>
      </c>
      <c r="K173" s="17">
        <v>224</v>
      </c>
      <c r="L173" s="18"/>
      <c r="M173" s="18">
        <f t="shared" si="2"/>
        <v>88</v>
      </c>
      <c r="N173" s="18"/>
    </row>
    <row r="174" spans="1:14" x14ac:dyDescent="0.35">
      <c r="A174" s="17"/>
      <c r="B174" s="17">
        <v>189375</v>
      </c>
      <c r="C174" s="17">
        <v>189521</v>
      </c>
      <c r="D174" s="17" t="s">
        <v>275</v>
      </c>
      <c r="E174" s="17">
        <v>20</v>
      </c>
      <c r="F174" s="17">
        <v>169</v>
      </c>
      <c r="G174" s="17" t="s">
        <v>19</v>
      </c>
      <c r="H174" s="17" t="s">
        <v>10</v>
      </c>
      <c r="I174" s="17" t="s">
        <v>216</v>
      </c>
      <c r="J174" s="31">
        <v>1.875</v>
      </c>
      <c r="K174" s="17">
        <v>325</v>
      </c>
      <c r="L174" s="18"/>
      <c r="M174" s="18">
        <f t="shared" si="2"/>
        <v>146</v>
      </c>
      <c r="N174" s="18"/>
    </row>
    <row r="175" spans="1:14" x14ac:dyDescent="0.35">
      <c r="A175" s="18"/>
      <c r="B175" s="18"/>
      <c r="C175" s="18"/>
      <c r="D175" s="18"/>
      <c r="E175" s="18"/>
      <c r="F175" s="18"/>
      <c r="G175" s="18"/>
      <c r="H175" s="18"/>
      <c r="I175" s="18"/>
      <c r="J175" s="18"/>
      <c r="K175" s="18"/>
      <c r="L175" s="17" t="s">
        <v>278</v>
      </c>
      <c r="M175" s="16">
        <f>SUM(M4:M174)</f>
        <v>38369</v>
      </c>
      <c r="N175" s="18"/>
    </row>
    <row r="176" spans="1:14" x14ac:dyDescent="0.35">
      <c r="A176" s="18"/>
      <c r="B176" s="18"/>
      <c r="C176" s="18"/>
      <c r="D176" s="18"/>
      <c r="E176" s="18"/>
      <c r="F176" s="18"/>
      <c r="G176" s="18"/>
      <c r="H176" s="18"/>
      <c r="I176" s="18"/>
      <c r="J176" s="18"/>
      <c r="K176" s="18"/>
      <c r="L176" s="18" t="s">
        <v>281</v>
      </c>
      <c r="M176" s="18">
        <v>190030</v>
      </c>
      <c r="N176" s="18"/>
    </row>
    <row r="177" spans="1:14" x14ac:dyDescent="0.35">
      <c r="A177" s="18"/>
      <c r="B177" s="18"/>
      <c r="C177" s="18"/>
      <c r="D177" s="18"/>
      <c r="E177" s="18"/>
      <c r="F177" s="18"/>
      <c r="G177" s="18"/>
      <c r="H177" s="18"/>
      <c r="I177" s="18"/>
      <c r="J177" s="18"/>
      <c r="K177" s="18"/>
      <c r="L177" s="18" t="s">
        <v>280</v>
      </c>
      <c r="M177" s="32">
        <f>(M175/M176)*100</f>
        <v>20.191022470136293</v>
      </c>
      <c r="N177" s="18"/>
    </row>
    <row r="178" spans="1:14" x14ac:dyDescent="0.35">
      <c r="A178" s="18"/>
      <c r="B178" s="18"/>
      <c r="C178" s="18"/>
      <c r="D178" s="18"/>
      <c r="E178" s="18"/>
      <c r="F178" s="18"/>
      <c r="G178" s="18"/>
      <c r="H178" s="18"/>
      <c r="I178" s="18"/>
      <c r="J178" s="18"/>
      <c r="K178" s="18"/>
      <c r="L178" s="18"/>
      <c r="M178" s="18"/>
      <c r="N178" s="18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80"/>
  <sheetViews>
    <sheetView workbookViewId="0">
      <selection activeCell="A5" sqref="A5"/>
    </sheetView>
  </sheetViews>
  <sheetFormatPr defaultRowHeight="14.5" x14ac:dyDescent="0.35"/>
  <cols>
    <col min="1" max="1" width="12.08984375" customWidth="1"/>
    <col min="4" max="4" width="15.08984375" bestFit="1" customWidth="1"/>
    <col min="7" max="7" width="18.36328125" bestFit="1" customWidth="1"/>
    <col min="10" max="10" width="11.6328125" customWidth="1"/>
  </cols>
  <sheetData>
    <row r="1" spans="1:13" x14ac:dyDescent="0.35">
      <c r="A1" t="s">
        <v>552</v>
      </c>
    </row>
    <row r="3" spans="1:13" x14ac:dyDescent="0.35">
      <c r="A3" s="3" t="s">
        <v>0</v>
      </c>
      <c r="B3" s="3" t="s">
        <v>1</v>
      </c>
      <c r="C3" s="3" t="s">
        <v>2</v>
      </c>
      <c r="D3" s="3" t="s">
        <v>0</v>
      </c>
      <c r="E3" s="3" t="s">
        <v>1</v>
      </c>
      <c r="F3" s="3" t="s">
        <v>2</v>
      </c>
      <c r="G3" s="3" t="s">
        <v>3</v>
      </c>
      <c r="H3" s="3" t="s">
        <v>4</v>
      </c>
      <c r="I3" s="3" t="s">
        <v>5</v>
      </c>
      <c r="J3" s="4" t="s">
        <v>6</v>
      </c>
      <c r="K3" s="3" t="s">
        <v>7</v>
      </c>
      <c r="L3" s="5"/>
      <c r="M3" s="3" t="s">
        <v>277</v>
      </c>
    </row>
    <row r="4" spans="1:13" x14ac:dyDescent="0.35">
      <c r="A4" s="1" t="s">
        <v>556</v>
      </c>
      <c r="B4" s="1">
        <v>1848</v>
      </c>
      <c r="C4" s="1">
        <v>1912</v>
      </c>
      <c r="D4" s="1" t="s">
        <v>8</v>
      </c>
      <c r="E4" s="1">
        <v>14</v>
      </c>
      <c r="F4" s="1">
        <v>78</v>
      </c>
      <c r="G4" s="1" t="s">
        <v>9</v>
      </c>
      <c r="H4" s="1" t="s">
        <v>10</v>
      </c>
      <c r="I4" s="1" t="s">
        <v>11</v>
      </c>
      <c r="J4" s="2">
        <v>1.6667000000000001</v>
      </c>
      <c r="K4" s="1">
        <v>488</v>
      </c>
      <c r="M4">
        <f>C4-B4</f>
        <v>64</v>
      </c>
    </row>
    <row r="5" spans="1:13" x14ac:dyDescent="0.35">
      <c r="A5" s="1"/>
      <c r="B5" s="1">
        <v>5676</v>
      </c>
      <c r="C5" s="1">
        <v>5710</v>
      </c>
      <c r="D5" s="1" t="s">
        <v>12</v>
      </c>
      <c r="E5" s="1">
        <v>4960</v>
      </c>
      <c r="F5" s="1">
        <v>4994</v>
      </c>
      <c r="G5" s="1" t="s">
        <v>13</v>
      </c>
      <c r="H5" s="1" t="s">
        <v>14</v>
      </c>
      <c r="I5" s="1" t="s">
        <v>15</v>
      </c>
      <c r="J5" s="2">
        <v>1.25</v>
      </c>
      <c r="K5" s="1">
        <v>243</v>
      </c>
      <c r="M5">
        <f t="shared" ref="M5:M68" si="0">C5-B5</f>
        <v>34</v>
      </c>
    </row>
    <row r="6" spans="1:13" x14ac:dyDescent="0.35">
      <c r="A6" s="1"/>
      <c r="B6" s="17">
        <v>6907</v>
      </c>
      <c r="C6" s="17">
        <v>7465</v>
      </c>
      <c r="D6" s="17" t="s">
        <v>16</v>
      </c>
      <c r="E6" s="17">
        <v>62</v>
      </c>
      <c r="F6" s="17">
        <v>631</v>
      </c>
      <c r="G6" s="17" t="s">
        <v>13</v>
      </c>
      <c r="H6" s="17" t="s">
        <v>14</v>
      </c>
      <c r="I6" s="17" t="s">
        <v>149</v>
      </c>
      <c r="J6" s="31">
        <v>1.4927999999999999</v>
      </c>
      <c r="K6" s="17">
        <v>2974</v>
      </c>
      <c r="L6" s="18"/>
      <c r="M6" s="18">
        <f t="shared" si="0"/>
        <v>558</v>
      </c>
    </row>
    <row r="7" spans="1:13" x14ac:dyDescent="0.35">
      <c r="A7" s="1"/>
      <c r="B7" s="17">
        <v>7480</v>
      </c>
      <c r="C7" s="17">
        <v>7563</v>
      </c>
      <c r="D7" s="17" t="s">
        <v>18</v>
      </c>
      <c r="E7" s="17">
        <v>128</v>
      </c>
      <c r="F7" s="17">
        <v>227</v>
      </c>
      <c r="G7" s="17" t="s">
        <v>19</v>
      </c>
      <c r="H7" s="17" t="s">
        <v>10</v>
      </c>
      <c r="I7" s="17" t="s">
        <v>20</v>
      </c>
      <c r="J7" s="31">
        <v>1.7273000000000001</v>
      </c>
      <c r="K7" s="17">
        <v>255</v>
      </c>
      <c r="L7" s="18"/>
      <c r="M7" s="18">
        <f t="shared" si="0"/>
        <v>83</v>
      </c>
    </row>
    <row r="8" spans="1:13" x14ac:dyDescent="0.35">
      <c r="A8" s="1"/>
      <c r="B8" s="17">
        <v>7997</v>
      </c>
      <c r="C8" s="17">
        <v>8135</v>
      </c>
      <c r="D8" s="17" t="s">
        <v>18</v>
      </c>
      <c r="E8" s="17">
        <v>137</v>
      </c>
      <c r="F8" s="17">
        <v>296</v>
      </c>
      <c r="G8" s="17" t="s">
        <v>19</v>
      </c>
      <c r="H8" s="17" t="s">
        <v>14</v>
      </c>
      <c r="I8" s="17" t="s">
        <v>21</v>
      </c>
      <c r="J8" s="31">
        <v>2</v>
      </c>
      <c r="K8" s="17">
        <v>407</v>
      </c>
      <c r="L8" s="18"/>
      <c r="M8" s="18">
        <f t="shared" si="0"/>
        <v>138</v>
      </c>
    </row>
    <row r="9" spans="1:13" x14ac:dyDescent="0.35">
      <c r="A9" s="1"/>
      <c r="B9" s="17">
        <v>9345</v>
      </c>
      <c r="C9" s="17">
        <v>9392</v>
      </c>
      <c r="D9" s="17" t="s">
        <v>8</v>
      </c>
      <c r="E9" s="17">
        <v>302</v>
      </c>
      <c r="F9" s="17">
        <v>349</v>
      </c>
      <c r="G9" s="17" t="s">
        <v>9</v>
      </c>
      <c r="H9" s="17" t="s">
        <v>10</v>
      </c>
      <c r="I9" s="17" t="s">
        <v>22</v>
      </c>
      <c r="J9" s="31">
        <v>1.8</v>
      </c>
      <c r="K9" s="17">
        <v>261</v>
      </c>
      <c r="L9" s="18"/>
      <c r="M9" s="18">
        <f t="shared" si="0"/>
        <v>47</v>
      </c>
    </row>
    <row r="10" spans="1:13" x14ac:dyDescent="0.35">
      <c r="A10" s="1"/>
      <c r="B10" s="17">
        <v>9787</v>
      </c>
      <c r="C10" s="17">
        <v>9841</v>
      </c>
      <c r="D10" s="17" t="s">
        <v>23</v>
      </c>
      <c r="E10" s="17">
        <v>199</v>
      </c>
      <c r="F10" s="17">
        <v>254</v>
      </c>
      <c r="G10" s="17" t="s">
        <v>24</v>
      </c>
      <c r="H10" s="17" t="s">
        <v>10</v>
      </c>
      <c r="I10" s="17" t="s">
        <v>25</v>
      </c>
      <c r="J10" s="31">
        <v>1.5</v>
      </c>
      <c r="K10" s="17">
        <v>250</v>
      </c>
      <c r="L10" s="18"/>
      <c r="M10" s="18">
        <f t="shared" si="0"/>
        <v>54</v>
      </c>
    </row>
    <row r="11" spans="1:13" x14ac:dyDescent="0.35">
      <c r="A11" s="1"/>
      <c r="B11" s="17">
        <v>10251</v>
      </c>
      <c r="C11" s="17">
        <v>10298</v>
      </c>
      <c r="D11" s="17" t="s">
        <v>8</v>
      </c>
      <c r="E11" s="17">
        <v>357</v>
      </c>
      <c r="F11" s="17">
        <v>404</v>
      </c>
      <c r="G11" s="17" t="s">
        <v>9</v>
      </c>
      <c r="H11" s="17" t="s">
        <v>10</v>
      </c>
      <c r="I11" s="17" t="s">
        <v>22</v>
      </c>
      <c r="J11" s="31">
        <v>3</v>
      </c>
      <c r="K11" s="17">
        <v>238</v>
      </c>
      <c r="L11" s="18"/>
      <c r="M11" s="18">
        <f t="shared" si="0"/>
        <v>47</v>
      </c>
    </row>
    <row r="12" spans="1:13" x14ac:dyDescent="0.35">
      <c r="A12" s="1"/>
      <c r="B12" s="17">
        <v>12175</v>
      </c>
      <c r="C12" s="17">
        <v>12218</v>
      </c>
      <c r="D12" s="17" t="s">
        <v>26</v>
      </c>
      <c r="E12" s="17">
        <v>403</v>
      </c>
      <c r="F12" s="17">
        <v>443</v>
      </c>
      <c r="G12" s="17" t="s">
        <v>27</v>
      </c>
      <c r="H12" s="17" t="s">
        <v>10</v>
      </c>
      <c r="I12" s="17" t="s">
        <v>15</v>
      </c>
      <c r="J12" s="31">
        <v>2.5</v>
      </c>
      <c r="K12" s="17">
        <v>223</v>
      </c>
      <c r="L12" s="18"/>
      <c r="M12" s="18">
        <f t="shared" si="0"/>
        <v>43</v>
      </c>
    </row>
    <row r="13" spans="1:13" x14ac:dyDescent="0.35">
      <c r="A13" s="1"/>
      <c r="B13" s="17">
        <v>14838</v>
      </c>
      <c r="C13" s="17">
        <v>15011</v>
      </c>
      <c r="D13" s="17" t="s">
        <v>8</v>
      </c>
      <c r="E13" s="17">
        <v>497</v>
      </c>
      <c r="F13" s="17">
        <v>671</v>
      </c>
      <c r="G13" s="17" t="s">
        <v>9</v>
      </c>
      <c r="H13" s="17" t="s">
        <v>10</v>
      </c>
      <c r="I13" s="17" t="s">
        <v>28</v>
      </c>
      <c r="J13" s="31">
        <v>1.8635999999999999</v>
      </c>
      <c r="K13" s="17">
        <v>632</v>
      </c>
      <c r="L13" s="18"/>
      <c r="M13" s="18">
        <f t="shared" si="0"/>
        <v>173</v>
      </c>
    </row>
    <row r="14" spans="1:13" x14ac:dyDescent="0.35">
      <c r="A14" s="1"/>
      <c r="B14" s="17">
        <v>15602</v>
      </c>
      <c r="C14" s="17">
        <v>15659</v>
      </c>
      <c r="D14" s="17" t="s">
        <v>8</v>
      </c>
      <c r="E14" s="17">
        <v>671</v>
      </c>
      <c r="F14" s="17">
        <v>729</v>
      </c>
      <c r="G14" s="17" t="s">
        <v>9</v>
      </c>
      <c r="H14" s="17" t="s">
        <v>10</v>
      </c>
      <c r="I14" s="17" t="s">
        <v>29</v>
      </c>
      <c r="J14" s="31">
        <v>1.2857000000000001</v>
      </c>
      <c r="K14" s="17">
        <v>324</v>
      </c>
      <c r="L14" s="18"/>
      <c r="M14" s="18">
        <f t="shared" si="0"/>
        <v>57</v>
      </c>
    </row>
    <row r="15" spans="1:13" x14ac:dyDescent="0.35">
      <c r="A15" s="1"/>
      <c r="B15" s="17">
        <v>16195</v>
      </c>
      <c r="C15" s="17">
        <v>16238</v>
      </c>
      <c r="D15" s="17" t="s">
        <v>30</v>
      </c>
      <c r="E15" s="17">
        <v>533</v>
      </c>
      <c r="F15" s="17">
        <v>578</v>
      </c>
      <c r="G15" s="17" t="s">
        <v>31</v>
      </c>
      <c r="H15" s="17" t="s">
        <v>10</v>
      </c>
      <c r="I15" s="17" t="s">
        <v>282</v>
      </c>
      <c r="J15" s="31">
        <v>1</v>
      </c>
      <c r="K15" s="17">
        <v>263</v>
      </c>
      <c r="L15" s="18"/>
      <c r="M15" s="18">
        <f t="shared" si="0"/>
        <v>43</v>
      </c>
    </row>
    <row r="16" spans="1:13" x14ac:dyDescent="0.35">
      <c r="A16" s="1"/>
      <c r="B16" s="17">
        <v>16551</v>
      </c>
      <c r="C16" s="17">
        <v>16676</v>
      </c>
      <c r="D16" s="17" t="s">
        <v>8</v>
      </c>
      <c r="E16" s="17">
        <v>715</v>
      </c>
      <c r="F16" s="17">
        <v>838</v>
      </c>
      <c r="G16" s="17" t="s">
        <v>9</v>
      </c>
      <c r="H16" s="17" t="s">
        <v>10</v>
      </c>
      <c r="I16" s="17" t="s">
        <v>33</v>
      </c>
      <c r="J16" s="31">
        <v>1.375</v>
      </c>
      <c r="K16" s="17">
        <v>611</v>
      </c>
      <c r="L16" s="18"/>
      <c r="M16" s="18">
        <f t="shared" si="0"/>
        <v>125</v>
      </c>
    </row>
    <row r="17" spans="1:13" x14ac:dyDescent="0.35">
      <c r="A17" s="1"/>
      <c r="B17" s="17">
        <v>16678</v>
      </c>
      <c r="C17" s="17">
        <v>16934</v>
      </c>
      <c r="D17" s="17" t="s">
        <v>8</v>
      </c>
      <c r="E17" s="17">
        <v>1297</v>
      </c>
      <c r="F17" s="17">
        <v>1554</v>
      </c>
      <c r="G17" s="17" t="s">
        <v>9</v>
      </c>
      <c r="H17" s="17" t="s">
        <v>10</v>
      </c>
      <c r="I17" s="17" t="s">
        <v>34</v>
      </c>
      <c r="J17" s="31">
        <v>1.8095000000000001</v>
      </c>
      <c r="K17" s="17">
        <v>1222</v>
      </c>
      <c r="L17" s="18"/>
      <c r="M17" s="18">
        <f t="shared" si="0"/>
        <v>256</v>
      </c>
    </row>
    <row r="18" spans="1:13" x14ac:dyDescent="0.35">
      <c r="A18" s="1"/>
      <c r="B18" s="17">
        <v>17100</v>
      </c>
      <c r="C18" s="17">
        <v>17276</v>
      </c>
      <c r="D18" s="17" t="s">
        <v>35</v>
      </c>
      <c r="E18" s="17">
        <v>3408</v>
      </c>
      <c r="F18" s="17">
        <v>3584</v>
      </c>
      <c r="G18" s="17" t="s">
        <v>36</v>
      </c>
      <c r="H18" s="17" t="s">
        <v>14</v>
      </c>
      <c r="I18" s="17" t="s">
        <v>37</v>
      </c>
      <c r="J18" s="31">
        <v>1.4523999999999999</v>
      </c>
      <c r="K18" s="17">
        <v>527</v>
      </c>
      <c r="L18" s="18"/>
      <c r="M18" s="18">
        <f t="shared" si="0"/>
        <v>176</v>
      </c>
    </row>
    <row r="19" spans="1:13" x14ac:dyDescent="0.35">
      <c r="A19" s="1"/>
      <c r="B19" s="17">
        <v>18154</v>
      </c>
      <c r="C19" s="17">
        <v>18263</v>
      </c>
      <c r="D19" s="17" t="s">
        <v>38</v>
      </c>
      <c r="E19" s="17">
        <v>2361</v>
      </c>
      <c r="F19" s="17">
        <v>2477</v>
      </c>
      <c r="G19" s="17" t="s">
        <v>36</v>
      </c>
      <c r="H19" s="17" t="s">
        <v>14</v>
      </c>
      <c r="I19" s="17" t="s">
        <v>331</v>
      </c>
      <c r="J19" s="31">
        <v>1.55</v>
      </c>
      <c r="K19" s="17">
        <v>381</v>
      </c>
      <c r="L19" s="18"/>
      <c r="M19" s="18">
        <f t="shared" si="0"/>
        <v>109</v>
      </c>
    </row>
    <row r="20" spans="1:13" x14ac:dyDescent="0.35">
      <c r="A20" s="1"/>
      <c r="B20" s="17">
        <v>18386</v>
      </c>
      <c r="C20" s="17">
        <v>18471</v>
      </c>
      <c r="D20" s="17" t="s">
        <v>40</v>
      </c>
      <c r="E20" s="17">
        <v>2091</v>
      </c>
      <c r="F20" s="17">
        <v>2177</v>
      </c>
      <c r="G20" s="17" t="s">
        <v>36</v>
      </c>
      <c r="H20" s="17" t="s">
        <v>14</v>
      </c>
      <c r="I20" s="17" t="s">
        <v>205</v>
      </c>
      <c r="J20" s="31">
        <v>1.3182</v>
      </c>
      <c r="K20" s="17">
        <v>273</v>
      </c>
      <c r="L20" s="18"/>
      <c r="M20" s="18">
        <f t="shared" si="0"/>
        <v>85</v>
      </c>
    </row>
    <row r="21" spans="1:13" x14ac:dyDescent="0.35">
      <c r="A21" s="1"/>
      <c r="B21" s="17">
        <v>19445</v>
      </c>
      <c r="C21" s="17">
        <v>19585</v>
      </c>
      <c r="D21" s="17" t="s">
        <v>332</v>
      </c>
      <c r="E21" s="17">
        <v>58</v>
      </c>
      <c r="F21" s="17">
        <v>194</v>
      </c>
      <c r="G21" s="17" t="s">
        <v>19</v>
      </c>
      <c r="H21" s="17" t="s">
        <v>14</v>
      </c>
      <c r="I21" s="17" t="s">
        <v>333</v>
      </c>
      <c r="J21" s="31">
        <v>1.5926</v>
      </c>
      <c r="K21" s="17">
        <v>263</v>
      </c>
      <c r="L21" s="18"/>
      <c r="M21" s="18">
        <f t="shared" si="0"/>
        <v>140</v>
      </c>
    </row>
    <row r="22" spans="1:13" x14ac:dyDescent="0.35">
      <c r="A22" s="1"/>
      <c r="B22" s="17">
        <v>19952</v>
      </c>
      <c r="C22" s="17">
        <v>20300</v>
      </c>
      <c r="D22" s="17" t="s">
        <v>42</v>
      </c>
      <c r="E22" s="17">
        <v>1</v>
      </c>
      <c r="F22" s="17">
        <v>363</v>
      </c>
      <c r="G22" s="17" t="s">
        <v>36</v>
      </c>
      <c r="H22" s="17" t="s">
        <v>10</v>
      </c>
      <c r="I22" s="17" t="s">
        <v>283</v>
      </c>
      <c r="J22" s="31">
        <v>1.3454999999999999</v>
      </c>
      <c r="K22" s="17">
        <v>1230</v>
      </c>
      <c r="L22" s="18"/>
      <c r="M22" s="18">
        <f t="shared" si="0"/>
        <v>348</v>
      </c>
    </row>
    <row r="23" spans="1:13" x14ac:dyDescent="0.35">
      <c r="A23" s="1"/>
      <c r="B23" s="17">
        <v>20629</v>
      </c>
      <c r="C23" s="17">
        <v>20896</v>
      </c>
      <c r="D23" s="17" t="s">
        <v>44</v>
      </c>
      <c r="E23" s="17">
        <v>46</v>
      </c>
      <c r="F23" s="17">
        <v>318</v>
      </c>
      <c r="G23" s="17" t="s">
        <v>36</v>
      </c>
      <c r="H23" s="17" t="s">
        <v>14</v>
      </c>
      <c r="I23" s="17" t="s">
        <v>45</v>
      </c>
      <c r="J23" s="31">
        <v>1.4918</v>
      </c>
      <c r="K23" s="17">
        <v>509</v>
      </c>
      <c r="L23" s="18"/>
      <c r="M23" s="18">
        <f t="shared" si="0"/>
        <v>267</v>
      </c>
    </row>
    <row r="24" spans="1:13" x14ac:dyDescent="0.35">
      <c r="A24" s="1"/>
      <c r="B24" s="17">
        <v>21093</v>
      </c>
      <c r="C24" s="17">
        <v>21685</v>
      </c>
      <c r="D24" s="17" t="s">
        <v>46</v>
      </c>
      <c r="E24" s="17">
        <v>39</v>
      </c>
      <c r="F24" s="17">
        <v>644</v>
      </c>
      <c r="G24" s="17" t="s">
        <v>47</v>
      </c>
      <c r="H24" s="17" t="s">
        <v>14</v>
      </c>
      <c r="I24" s="17" t="s">
        <v>48</v>
      </c>
      <c r="J24" s="31">
        <v>1.6887000000000001</v>
      </c>
      <c r="K24" s="17">
        <v>1505</v>
      </c>
      <c r="L24" s="18"/>
      <c r="M24" s="18">
        <f t="shared" si="0"/>
        <v>592</v>
      </c>
    </row>
    <row r="25" spans="1:13" x14ac:dyDescent="0.35">
      <c r="A25" s="1"/>
      <c r="B25" s="17">
        <v>21707</v>
      </c>
      <c r="C25" s="17">
        <v>22396</v>
      </c>
      <c r="D25" s="17" t="s">
        <v>49</v>
      </c>
      <c r="E25" s="17">
        <v>1721</v>
      </c>
      <c r="F25" s="17">
        <v>2490</v>
      </c>
      <c r="G25" s="17" t="s">
        <v>50</v>
      </c>
      <c r="H25" s="17" t="s">
        <v>14</v>
      </c>
      <c r="I25" s="17" t="s">
        <v>334</v>
      </c>
      <c r="J25" s="31">
        <v>1.5333000000000001</v>
      </c>
      <c r="K25" s="17">
        <v>1117</v>
      </c>
      <c r="L25" s="18"/>
      <c r="M25" s="18">
        <f t="shared" si="0"/>
        <v>689</v>
      </c>
    </row>
    <row r="26" spans="1:13" x14ac:dyDescent="0.35">
      <c r="A26" s="1"/>
      <c r="B26" s="17">
        <v>22513</v>
      </c>
      <c r="C26" s="17">
        <v>22938</v>
      </c>
      <c r="D26" s="17" t="s">
        <v>52</v>
      </c>
      <c r="E26" s="17">
        <v>1</v>
      </c>
      <c r="F26" s="17">
        <v>525</v>
      </c>
      <c r="G26" s="17" t="s">
        <v>13</v>
      </c>
      <c r="H26" s="17" t="s">
        <v>10</v>
      </c>
      <c r="I26" s="17" t="s">
        <v>335</v>
      </c>
      <c r="J26" s="31">
        <v>1.5152000000000001</v>
      </c>
      <c r="K26" s="17">
        <v>2337</v>
      </c>
      <c r="L26" s="18"/>
      <c r="M26" s="18">
        <f t="shared" si="0"/>
        <v>425</v>
      </c>
    </row>
    <row r="27" spans="1:13" x14ac:dyDescent="0.35">
      <c r="A27" s="1"/>
      <c r="B27" s="17">
        <v>23253</v>
      </c>
      <c r="C27" s="17">
        <v>23377</v>
      </c>
      <c r="D27" s="17" t="s">
        <v>54</v>
      </c>
      <c r="E27" s="17">
        <v>1</v>
      </c>
      <c r="F27" s="17">
        <v>134</v>
      </c>
      <c r="G27" s="17" t="s">
        <v>19</v>
      </c>
      <c r="H27" s="17" t="s">
        <v>14</v>
      </c>
      <c r="I27" s="17" t="s">
        <v>55</v>
      </c>
      <c r="J27" s="31">
        <v>1.3478000000000001</v>
      </c>
      <c r="K27" s="17">
        <v>371</v>
      </c>
      <c r="L27" s="18"/>
      <c r="M27" s="18">
        <f t="shared" si="0"/>
        <v>124</v>
      </c>
    </row>
    <row r="28" spans="1:13" x14ac:dyDescent="0.35">
      <c r="A28" s="1"/>
      <c r="B28" s="17">
        <v>24994</v>
      </c>
      <c r="C28" s="17">
        <v>25101</v>
      </c>
      <c r="D28" s="17" t="s">
        <v>56</v>
      </c>
      <c r="E28" s="17">
        <v>77</v>
      </c>
      <c r="F28" s="17">
        <v>178</v>
      </c>
      <c r="G28" s="17" t="s">
        <v>19</v>
      </c>
      <c r="H28" s="17" t="s">
        <v>10</v>
      </c>
      <c r="I28" s="17" t="s">
        <v>57</v>
      </c>
      <c r="J28" s="31">
        <v>1.9286000000000001</v>
      </c>
      <c r="K28" s="17">
        <v>349</v>
      </c>
      <c r="L28" s="18"/>
      <c r="M28" s="18">
        <f t="shared" si="0"/>
        <v>107</v>
      </c>
    </row>
    <row r="29" spans="1:13" x14ac:dyDescent="0.35">
      <c r="A29" s="1"/>
      <c r="B29" s="17">
        <v>26136</v>
      </c>
      <c r="C29" s="17">
        <v>26237</v>
      </c>
      <c r="D29" s="17" t="s">
        <v>58</v>
      </c>
      <c r="E29" s="17">
        <v>1945</v>
      </c>
      <c r="F29" s="17">
        <v>2042</v>
      </c>
      <c r="G29" s="17" t="s">
        <v>47</v>
      </c>
      <c r="H29" s="17" t="s">
        <v>10</v>
      </c>
      <c r="I29" s="17" t="s">
        <v>336</v>
      </c>
      <c r="J29" s="31">
        <v>1.8332999999999999</v>
      </c>
      <c r="K29" s="17">
        <v>293</v>
      </c>
      <c r="L29" s="18"/>
      <c r="M29" s="18">
        <f t="shared" si="0"/>
        <v>101</v>
      </c>
    </row>
    <row r="30" spans="1:13" x14ac:dyDescent="0.35">
      <c r="A30" s="1"/>
      <c r="B30" s="17">
        <v>26743</v>
      </c>
      <c r="C30" s="17">
        <v>26826</v>
      </c>
      <c r="D30" s="17" t="s">
        <v>153</v>
      </c>
      <c r="E30" s="17">
        <v>71</v>
      </c>
      <c r="F30" s="17">
        <v>162</v>
      </c>
      <c r="G30" s="17" t="s">
        <v>24</v>
      </c>
      <c r="H30" s="17" t="s">
        <v>14</v>
      </c>
      <c r="I30" s="17" t="s">
        <v>284</v>
      </c>
      <c r="J30" s="31">
        <v>1.6</v>
      </c>
      <c r="K30" s="17">
        <v>344</v>
      </c>
      <c r="L30" s="18"/>
      <c r="M30" s="18">
        <f t="shared" si="0"/>
        <v>83</v>
      </c>
    </row>
    <row r="31" spans="1:13" x14ac:dyDescent="0.35">
      <c r="A31" s="1"/>
      <c r="B31" s="17">
        <v>26845</v>
      </c>
      <c r="C31" s="17">
        <v>26911</v>
      </c>
      <c r="D31" s="17" t="s">
        <v>153</v>
      </c>
      <c r="E31" s="17">
        <v>71</v>
      </c>
      <c r="F31" s="17">
        <v>143</v>
      </c>
      <c r="G31" s="17" t="s">
        <v>24</v>
      </c>
      <c r="H31" s="17" t="s">
        <v>14</v>
      </c>
      <c r="I31" s="17" t="s">
        <v>149</v>
      </c>
      <c r="J31" s="31">
        <v>1.2222</v>
      </c>
      <c r="K31" s="17">
        <v>335</v>
      </c>
      <c r="L31" s="18"/>
      <c r="M31" s="18">
        <f t="shared" si="0"/>
        <v>66</v>
      </c>
    </row>
    <row r="32" spans="1:13" x14ac:dyDescent="0.35">
      <c r="A32" s="1"/>
      <c r="B32" s="17">
        <v>27180</v>
      </c>
      <c r="C32" s="17">
        <v>27252</v>
      </c>
      <c r="D32" s="17" t="s">
        <v>62</v>
      </c>
      <c r="E32" s="17">
        <v>899</v>
      </c>
      <c r="F32" s="17">
        <v>976</v>
      </c>
      <c r="G32" s="17" t="s">
        <v>47</v>
      </c>
      <c r="H32" s="17" t="s">
        <v>10</v>
      </c>
      <c r="I32" s="17" t="s">
        <v>63</v>
      </c>
      <c r="J32" s="31">
        <v>1.7142999999999999</v>
      </c>
      <c r="K32" s="17">
        <v>292</v>
      </c>
      <c r="L32" s="18"/>
      <c r="M32" s="18">
        <f t="shared" si="0"/>
        <v>72</v>
      </c>
    </row>
    <row r="33" spans="1:13" x14ac:dyDescent="0.35">
      <c r="A33" s="1"/>
      <c r="B33" s="17">
        <v>29085</v>
      </c>
      <c r="C33" s="17">
        <v>29149</v>
      </c>
      <c r="D33" s="17" t="s">
        <v>64</v>
      </c>
      <c r="E33" s="17">
        <v>1076</v>
      </c>
      <c r="F33" s="17">
        <v>1142</v>
      </c>
      <c r="G33" s="17" t="s">
        <v>47</v>
      </c>
      <c r="H33" s="17" t="s">
        <v>10</v>
      </c>
      <c r="I33" s="17" t="s">
        <v>65</v>
      </c>
      <c r="J33" s="31">
        <v>1.7778</v>
      </c>
      <c r="K33" s="17">
        <v>252</v>
      </c>
      <c r="L33" s="18"/>
      <c r="M33" s="18">
        <f t="shared" si="0"/>
        <v>64</v>
      </c>
    </row>
    <row r="34" spans="1:13" x14ac:dyDescent="0.35">
      <c r="A34" s="1"/>
      <c r="B34" s="17">
        <v>29384</v>
      </c>
      <c r="C34" s="17">
        <v>29440</v>
      </c>
      <c r="D34" s="17" t="s">
        <v>8</v>
      </c>
      <c r="E34" s="17">
        <v>18</v>
      </c>
      <c r="F34" s="17">
        <v>74</v>
      </c>
      <c r="G34" s="17" t="s">
        <v>9</v>
      </c>
      <c r="H34" s="17" t="s">
        <v>14</v>
      </c>
      <c r="I34" s="17" t="s">
        <v>66</v>
      </c>
      <c r="J34" s="31">
        <v>1.8332999999999999</v>
      </c>
      <c r="K34" s="17">
        <v>297</v>
      </c>
      <c r="L34" s="18"/>
      <c r="M34" s="18">
        <f t="shared" si="0"/>
        <v>56</v>
      </c>
    </row>
    <row r="35" spans="1:13" x14ac:dyDescent="0.35">
      <c r="A35" s="1"/>
      <c r="B35" s="17">
        <v>29803</v>
      </c>
      <c r="C35" s="17">
        <v>29930</v>
      </c>
      <c r="D35" s="17" t="s">
        <v>49</v>
      </c>
      <c r="E35" s="17">
        <v>3273</v>
      </c>
      <c r="F35" s="17">
        <v>3404</v>
      </c>
      <c r="G35" s="17" t="s">
        <v>50</v>
      </c>
      <c r="H35" s="17" t="s">
        <v>14</v>
      </c>
      <c r="I35" s="17" t="s">
        <v>39</v>
      </c>
      <c r="J35" s="31">
        <v>1.7222</v>
      </c>
      <c r="K35" s="17">
        <v>413</v>
      </c>
      <c r="L35" s="18"/>
      <c r="M35" s="18">
        <f t="shared" si="0"/>
        <v>127</v>
      </c>
    </row>
    <row r="36" spans="1:13" x14ac:dyDescent="0.35">
      <c r="A36" s="1"/>
      <c r="B36" s="17">
        <v>30436</v>
      </c>
      <c r="C36" s="17">
        <v>30488</v>
      </c>
      <c r="D36" s="17" t="s">
        <v>67</v>
      </c>
      <c r="E36" s="17">
        <v>6580</v>
      </c>
      <c r="F36" s="17">
        <v>6635</v>
      </c>
      <c r="G36" s="17" t="s">
        <v>27</v>
      </c>
      <c r="H36" s="17" t="s">
        <v>10</v>
      </c>
      <c r="I36" s="17" t="s">
        <v>68</v>
      </c>
      <c r="J36" s="31">
        <v>1.4</v>
      </c>
      <c r="K36" s="17">
        <v>203</v>
      </c>
      <c r="L36" s="18"/>
      <c r="M36" s="18">
        <f t="shared" si="0"/>
        <v>52</v>
      </c>
    </row>
    <row r="37" spans="1:13" x14ac:dyDescent="0.35">
      <c r="A37" s="1"/>
      <c r="B37" s="17">
        <v>32442</v>
      </c>
      <c r="C37" s="17">
        <v>32659</v>
      </c>
      <c r="D37" s="17" t="s">
        <v>69</v>
      </c>
      <c r="E37" s="17">
        <v>5550</v>
      </c>
      <c r="F37" s="17">
        <v>5773</v>
      </c>
      <c r="G37" s="17" t="s">
        <v>47</v>
      </c>
      <c r="H37" s="17" t="s">
        <v>10</v>
      </c>
      <c r="I37" s="17" t="s">
        <v>70</v>
      </c>
      <c r="J37" s="31">
        <v>1.2353000000000001</v>
      </c>
      <c r="K37" s="17">
        <v>1508</v>
      </c>
      <c r="L37" s="18"/>
      <c r="M37" s="18">
        <f t="shared" si="0"/>
        <v>217</v>
      </c>
    </row>
    <row r="38" spans="1:13" x14ac:dyDescent="0.35">
      <c r="A38" s="1"/>
      <c r="B38" s="17">
        <v>34369</v>
      </c>
      <c r="C38" s="17">
        <v>34588</v>
      </c>
      <c r="D38" s="17" t="s">
        <v>71</v>
      </c>
      <c r="E38" s="17">
        <v>2</v>
      </c>
      <c r="F38" s="17">
        <v>218</v>
      </c>
      <c r="G38" s="17" t="s">
        <v>19</v>
      </c>
      <c r="H38" s="17" t="s">
        <v>14</v>
      </c>
      <c r="I38" s="17" t="s">
        <v>72</v>
      </c>
      <c r="J38" s="31">
        <v>1.7082999999999999</v>
      </c>
      <c r="K38" s="17">
        <v>934</v>
      </c>
      <c r="L38" s="18"/>
      <c r="M38" s="18">
        <f t="shared" si="0"/>
        <v>219</v>
      </c>
    </row>
    <row r="39" spans="1:13" x14ac:dyDescent="0.35">
      <c r="A39" s="1"/>
      <c r="B39" s="17">
        <v>34684</v>
      </c>
      <c r="C39" s="17">
        <v>35028</v>
      </c>
      <c r="D39" s="17" t="s">
        <v>49</v>
      </c>
      <c r="E39" s="17">
        <v>909</v>
      </c>
      <c r="F39" s="17">
        <v>1293</v>
      </c>
      <c r="G39" s="17" t="s">
        <v>50</v>
      </c>
      <c r="H39" s="17" t="s">
        <v>10</v>
      </c>
      <c r="I39" s="17" t="s">
        <v>337</v>
      </c>
      <c r="J39" s="31">
        <v>1.5455000000000001</v>
      </c>
      <c r="K39" s="17">
        <v>634</v>
      </c>
      <c r="L39" s="18"/>
      <c r="M39" s="18">
        <f t="shared" si="0"/>
        <v>344</v>
      </c>
    </row>
    <row r="40" spans="1:13" x14ac:dyDescent="0.35">
      <c r="A40" s="1"/>
      <c r="B40" s="17">
        <v>35150</v>
      </c>
      <c r="C40" s="17">
        <v>35573</v>
      </c>
      <c r="D40" s="17" t="s">
        <v>49</v>
      </c>
      <c r="E40" s="17">
        <v>2848</v>
      </c>
      <c r="F40" s="17">
        <v>3292</v>
      </c>
      <c r="G40" s="17" t="s">
        <v>50</v>
      </c>
      <c r="H40" s="17" t="s">
        <v>10</v>
      </c>
      <c r="I40" s="17" t="s">
        <v>338</v>
      </c>
      <c r="J40" s="31">
        <v>1.5625</v>
      </c>
      <c r="K40" s="17">
        <v>613</v>
      </c>
      <c r="L40" s="18"/>
      <c r="M40" s="18">
        <f t="shared" si="0"/>
        <v>423</v>
      </c>
    </row>
    <row r="41" spans="1:13" x14ac:dyDescent="0.35">
      <c r="A41" s="1"/>
      <c r="B41" s="17">
        <v>36194</v>
      </c>
      <c r="C41" s="17">
        <v>36359</v>
      </c>
      <c r="D41" s="17" t="s">
        <v>23</v>
      </c>
      <c r="E41" s="17">
        <v>71</v>
      </c>
      <c r="F41" s="17">
        <v>237</v>
      </c>
      <c r="G41" s="17" t="s">
        <v>24</v>
      </c>
      <c r="H41" s="17" t="s">
        <v>10</v>
      </c>
      <c r="I41" s="17" t="s">
        <v>339</v>
      </c>
      <c r="J41" s="31">
        <v>1.6295999999999999</v>
      </c>
      <c r="K41" s="17">
        <v>295</v>
      </c>
      <c r="L41" s="18"/>
      <c r="M41" s="18">
        <f t="shared" si="0"/>
        <v>165</v>
      </c>
    </row>
    <row r="42" spans="1:13" x14ac:dyDescent="0.35">
      <c r="A42" s="1"/>
      <c r="B42" s="17">
        <v>38113</v>
      </c>
      <c r="C42" s="17">
        <v>38448</v>
      </c>
      <c r="D42" s="17" t="s">
        <v>49</v>
      </c>
      <c r="E42" s="17">
        <v>3042</v>
      </c>
      <c r="F42" s="17">
        <v>3415</v>
      </c>
      <c r="G42" s="17" t="s">
        <v>50</v>
      </c>
      <c r="H42" s="17" t="s">
        <v>14</v>
      </c>
      <c r="I42" s="17" t="s">
        <v>316</v>
      </c>
      <c r="J42" s="31">
        <v>1.7679</v>
      </c>
      <c r="K42" s="17">
        <v>778</v>
      </c>
      <c r="L42" s="18"/>
      <c r="M42" s="18">
        <f t="shared" si="0"/>
        <v>335</v>
      </c>
    </row>
    <row r="43" spans="1:13" x14ac:dyDescent="0.35">
      <c r="A43" s="1"/>
      <c r="B43" s="17">
        <v>39932</v>
      </c>
      <c r="C43" s="17">
        <v>40075</v>
      </c>
      <c r="D43" s="17" t="s">
        <v>77</v>
      </c>
      <c r="E43" s="17">
        <v>1</v>
      </c>
      <c r="F43" s="17">
        <v>150</v>
      </c>
      <c r="G43" s="17" t="s">
        <v>78</v>
      </c>
      <c r="H43" s="17" t="s">
        <v>10</v>
      </c>
      <c r="I43" s="17" t="s">
        <v>79</v>
      </c>
      <c r="J43" s="31">
        <v>1.4737</v>
      </c>
      <c r="K43" s="17">
        <v>670</v>
      </c>
      <c r="L43" s="18"/>
      <c r="M43" s="18">
        <f t="shared" si="0"/>
        <v>143</v>
      </c>
    </row>
    <row r="44" spans="1:13" x14ac:dyDescent="0.35">
      <c r="A44" s="1"/>
      <c r="B44" s="17">
        <v>40082</v>
      </c>
      <c r="C44" s="17">
        <v>40143</v>
      </c>
      <c r="D44" s="17" t="s">
        <v>80</v>
      </c>
      <c r="E44" s="17">
        <v>8</v>
      </c>
      <c r="F44" s="17">
        <v>70</v>
      </c>
      <c r="G44" s="17" t="s">
        <v>78</v>
      </c>
      <c r="H44" s="17" t="s">
        <v>14</v>
      </c>
      <c r="I44" s="17" t="s">
        <v>81</v>
      </c>
      <c r="J44" s="31">
        <v>1.75</v>
      </c>
      <c r="K44" s="17">
        <v>297</v>
      </c>
      <c r="L44" s="18"/>
      <c r="M44" s="18">
        <f t="shared" si="0"/>
        <v>61</v>
      </c>
    </row>
    <row r="45" spans="1:13" x14ac:dyDescent="0.35">
      <c r="A45" s="1"/>
      <c r="B45" s="17">
        <v>40149</v>
      </c>
      <c r="C45" s="17">
        <v>40495</v>
      </c>
      <c r="D45" s="17" t="s">
        <v>42</v>
      </c>
      <c r="E45" s="17">
        <v>1</v>
      </c>
      <c r="F45" s="17">
        <v>344</v>
      </c>
      <c r="G45" s="17" t="s">
        <v>36</v>
      </c>
      <c r="H45" s="17" t="s">
        <v>14</v>
      </c>
      <c r="I45" s="17" t="s">
        <v>287</v>
      </c>
      <c r="J45" s="31">
        <v>1.4482999999999999</v>
      </c>
      <c r="K45" s="17">
        <v>1171</v>
      </c>
      <c r="L45" s="18"/>
      <c r="M45" s="18">
        <f t="shared" si="0"/>
        <v>346</v>
      </c>
    </row>
    <row r="46" spans="1:13" x14ac:dyDescent="0.35">
      <c r="A46" s="1"/>
      <c r="B46" s="17">
        <v>41450</v>
      </c>
      <c r="C46" s="17">
        <v>41754</v>
      </c>
      <c r="D46" s="17" t="s">
        <v>83</v>
      </c>
      <c r="E46" s="17">
        <v>5822</v>
      </c>
      <c r="F46" s="17">
        <v>6207</v>
      </c>
      <c r="G46" s="17" t="s">
        <v>47</v>
      </c>
      <c r="H46" s="17" t="s">
        <v>10</v>
      </c>
      <c r="I46" s="17" t="s">
        <v>340</v>
      </c>
      <c r="J46" s="31">
        <v>1.3332999999999999</v>
      </c>
      <c r="K46" s="17">
        <v>2151</v>
      </c>
      <c r="L46" s="18"/>
      <c r="M46" s="18">
        <f t="shared" si="0"/>
        <v>304</v>
      </c>
    </row>
    <row r="47" spans="1:13" x14ac:dyDescent="0.35">
      <c r="A47" s="1"/>
      <c r="B47" s="17">
        <v>42166</v>
      </c>
      <c r="C47" s="17">
        <v>42343</v>
      </c>
      <c r="D47" s="17" t="s">
        <v>85</v>
      </c>
      <c r="E47" s="17">
        <v>4</v>
      </c>
      <c r="F47" s="17">
        <v>159</v>
      </c>
      <c r="G47" s="17" t="s">
        <v>19</v>
      </c>
      <c r="H47" s="17" t="s">
        <v>14</v>
      </c>
      <c r="I47" s="17" t="s">
        <v>86</v>
      </c>
      <c r="J47" s="31">
        <v>1.5172000000000001</v>
      </c>
      <c r="K47" s="17">
        <v>491</v>
      </c>
      <c r="L47" s="18"/>
      <c r="M47" s="18">
        <f t="shared" si="0"/>
        <v>177</v>
      </c>
    </row>
    <row r="48" spans="1:13" x14ac:dyDescent="0.35">
      <c r="A48" s="1"/>
      <c r="B48" s="17">
        <v>43806</v>
      </c>
      <c r="C48" s="17">
        <v>43834</v>
      </c>
      <c r="D48" s="17" t="s">
        <v>87</v>
      </c>
      <c r="E48" s="17">
        <v>335</v>
      </c>
      <c r="F48" s="17">
        <v>363</v>
      </c>
      <c r="G48" s="17" t="s">
        <v>88</v>
      </c>
      <c r="H48" s="17" t="s">
        <v>14</v>
      </c>
      <c r="I48" s="17" t="s">
        <v>341</v>
      </c>
      <c r="J48" s="31">
        <v>1</v>
      </c>
      <c r="K48" s="17">
        <v>205</v>
      </c>
      <c r="L48" s="18"/>
      <c r="M48" s="18">
        <f t="shared" si="0"/>
        <v>28</v>
      </c>
    </row>
    <row r="49" spans="1:13" x14ac:dyDescent="0.35">
      <c r="A49" s="1"/>
      <c r="B49" s="17">
        <v>43867</v>
      </c>
      <c r="C49" s="17">
        <v>44137</v>
      </c>
      <c r="D49" s="17" t="s">
        <v>342</v>
      </c>
      <c r="E49" s="17">
        <v>975</v>
      </c>
      <c r="F49" s="17">
        <v>1252</v>
      </c>
      <c r="G49" s="17" t="s">
        <v>78</v>
      </c>
      <c r="H49" s="17" t="s">
        <v>14</v>
      </c>
      <c r="I49" s="17" t="s">
        <v>74</v>
      </c>
      <c r="J49" s="31">
        <v>1.4363999999999999</v>
      </c>
      <c r="K49" s="17">
        <v>403</v>
      </c>
      <c r="L49" s="18"/>
      <c r="M49" s="18">
        <f t="shared" si="0"/>
        <v>270</v>
      </c>
    </row>
    <row r="50" spans="1:13" x14ac:dyDescent="0.35">
      <c r="A50" s="1"/>
      <c r="B50" s="17">
        <v>47926</v>
      </c>
      <c r="C50" s="17">
        <v>48050</v>
      </c>
      <c r="D50" s="17" t="s">
        <v>85</v>
      </c>
      <c r="E50" s="17">
        <v>32</v>
      </c>
      <c r="F50" s="17">
        <v>159</v>
      </c>
      <c r="G50" s="17" t="s">
        <v>19</v>
      </c>
      <c r="H50" s="17" t="s">
        <v>10</v>
      </c>
      <c r="I50" s="17" t="s">
        <v>90</v>
      </c>
      <c r="J50" s="31">
        <v>1.65</v>
      </c>
      <c r="K50" s="17">
        <v>487</v>
      </c>
      <c r="L50" s="18"/>
      <c r="M50" s="18">
        <f t="shared" si="0"/>
        <v>124</v>
      </c>
    </row>
    <row r="51" spans="1:13" x14ac:dyDescent="0.35">
      <c r="A51" s="1"/>
      <c r="B51" s="17">
        <v>49074</v>
      </c>
      <c r="C51" s="17">
        <v>49148</v>
      </c>
      <c r="D51" s="17" t="s">
        <v>91</v>
      </c>
      <c r="E51" s="17">
        <v>895</v>
      </c>
      <c r="F51" s="17">
        <v>962</v>
      </c>
      <c r="G51" s="17" t="s">
        <v>13</v>
      </c>
      <c r="H51" s="17" t="s">
        <v>10</v>
      </c>
      <c r="I51" s="17" t="s">
        <v>92</v>
      </c>
      <c r="J51" s="31">
        <v>1.875</v>
      </c>
      <c r="K51" s="17">
        <v>234</v>
      </c>
      <c r="L51" s="18"/>
      <c r="M51" s="18">
        <f t="shared" si="0"/>
        <v>74</v>
      </c>
    </row>
    <row r="52" spans="1:13" x14ac:dyDescent="0.35">
      <c r="A52" s="1"/>
      <c r="B52" s="17">
        <v>49583</v>
      </c>
      <c r="C52" s="17">
        <v>49957</v>
      </c>
      <c r="D52" s="17" t="s">
        <v>93</v>
      </c>
      <c r="E52" s="17">
        <v>1</v>
      </c>
      <c r="F52" s="17">
        <v>412</v>
      </c>
      <c r="G52" s="17" t="s">
        <v>13</v>
      </c>
      <c r="H52" s="17" t="s">
        <v>14</v>
      </c>
      <c r="I52" s="17" t="s">
        <v>122</v>
      </c>
      <c r="J52" s="31">
        <v>1.5660000000000001</v>
      </c>
      <c r="K52" s="17">
        <v>1357</v>
      </c>
      <c r="L52" s="18"/>
      <c r="M52" s="18">
        <f t="shared" si="0"/>
        <v>374</v>
      </c>
    </row>
    <row r="53" spans="1:13" x14ac:dyDescent="0.35">
      <c r="A53" s="1"/>
      <c r="B53" s="17">
        <v>50359</v>
      </c>
      <c r="C53" s="17">
        <v>50774</v>
      </c>
      <c r="D53" s="17" t="s">
        <v>95</v>
      </c>
      <c r="E53" s="17">
        <v>13</v>
      </c>
      <c r="F53" s="17">
        <v>461</v>
      </c>
      <c r="G53" s="17" t="s">
        <v>36</v>
      </c>
      <c r="H53" s="17" t="s">
        <v>14</v>
      </c>
      <c r="I53" s="17" t="s">
        <v>96</v>
      </c>
      <c r="J53" s="31">
        <v>1.6182000000000001</v>
      </c>
      <c r="K53" s="17">
        <v>1457</v>
      </c>
      <c r="L53" s="18"/>
      <c r="M53" s="18">
        <f t="shared" si="0"/>
        <v>415</v>
      </c>
    </row>
    <row r="54" spans="1:13" x14ac:dyDescent="0.35">
      <c r="A54" s="1"/>
      <c r="B54" s="17">
        <v>52199</v>
      </c>
      <c r="C54" s="17">
        <v>52285</v>
      </c>
      <c r="D54" s="17" t="s">
        <v>23</v>
      </c>
      <c r="E54" s="17">
        <v>29</v>
      </c>
      <c r="F54" s="17">
        <v>114</v>
      </c>
      <c r="G54" s="17" t="s">
        <v>24</v>
      </c>
      <c r="H54" s="17" t="s">
        <v>14</v>
      </c>
      <c r="I54" s="17" t="s">
        <v>97</v>
      </c>
      <c r="J54" s="31">
        <v>1.3158000000000001</v>
      </c>
      <c r="K54" s="17">
        <v>276</v>
      </c>
      <c r="L54" s="18"/>
      <c r="M54" s="18">
        <f t="shared" si="0"/>
        <v>86</v>
      </c>
    </row>
    <row r="55" spans="1:13" x14ac:dyDescent="0.35">
      <c r="A55" s="1"/>
      <c r="B55" s="17">
        <v>52312</v>
      </c>
      <c r="C55" s="17">
        <v>52379</v>
      </c>
      <c r="D55" s="17" t="s">
        <v>98</v>
      </c>
      <c r="E55" s="17">
        <v>435</v>
      </c>
      <c r="F55" s="17">
        <v>502</v>
      </c>
      <c r="G55" s="17" t="s">
        <v>36</v>
      </c>
      <c r="H55" s="17" t="s">
        <v>14</v>
      </c>
      <c r="I55" s="17" t="s">
        <v>99</v>
      </c>
      <c r="J55" s="31">
        <v>2</v>
      </c>
      <c r="K55" s="17">
        <v>493</v>
      </c>
      <c r="L55" s="18"/>
      <c r="M55" s="18">
        <f t="shared" si="0"/>
        <v>67</v>
      </c>
    </row>
    <row r="56" spans="1:13" x14ac:dyDescent="0.35">
      <c r="A56" s="1"/>
      <c r="B56" s="17">
        <v>52583</v>
      </c>
      <c r="C56" s="17">
        <v>53317</v>
      </c>
      <c r="D56" s="17" t="s">
        <v>100</v>
      </c>
      <c r="E56" s="17">
        <v>202</v>
      </c>
      <c r="F56" s="17">
        <v>944</v>
      </c>
      <c r="G56" s="17" t="s">
        <v>47</v>
      </c>
      <c r="H56" s="17" t="s">
        <v>14</v>
      </c>
      <c r="I56" s="17" t="s">
        <v>343</v>
      </c>
      <c r="J56" s="31">
        <v>1.5350999999999999</v>
      </c>
      <c r="K56" s="17">
        <v>2798</v>
      </c>
      <c r="L56" s="18"/>
      <c r="M56" s="18">
        <f t="shared" si="0"/>
        <v>734</v>
      </c>
    </row>
    <row r="57" spans="1:13" x14ac:dyDescent="0.35">
      <c r="A57" s="1"/>
      <c r="B57" s="17">
        <v>53318</v>
      </c>
      <c r="C57" s="17">
        <v>54367</v>
      </c>
      <c r="D57" s="17" t="s">
        <v>102</v>
      </c>
      <c r="E57" s="17">
        <v>823</v>
      </c>
      <c r="F57" s="17">
        <v>2050</v>
      </c>
      <c r="G57" s="17" t="s">
        <v>47</v>
      </c>
      <c r="H57" s="17" t="s">
        <v>14</v>
      </c>
      <c r="I57" s="17" t="s">
        <v>344</v>
      </c>
      <c r="J57" s="31">
        <v>1.8731</v>
      </c>
      <c r="K57" s="17">
        <v>1768</v>
      </c>
      <c r="L57" s="18"/>
      <c r="M57" s="18">
        <f t="shared" si="0"/>
        <v>1049</v>
      </c>
    </row>
    <row r="58" spans="1:13" x14ac:dyDescent="0.35">
      <c r="A58" s="1"/>
      <c r="B58" s="17">
        <v>57900</v>
      </c>
      <c r="C58" s="17">
        <v>58258</v>
      </c>
      <c r="D58" s="17" t="s">
        <v>42</v>
      </c>
      <c r="E58" s="17">
        <v>4</v>
      </c>
      <c r="F58" s="17">
        <v>374</v>
      </c>
      <c r="G58" s="17" t="s">
        <v>36</v>
      </c>
      <c r="H58" s="17" t="s">
        <v>14</v>
      </c>
      <c r="I58" s="17" t="s">
        <v>345</v>
      </c>
      <c r="J58" s="31">
        <v>1.5</v>
      </c>
      <c r="K58" s="17">
        <v>1315</v>
      </c>
      <c r="L58" s="18"/>
      <c r="M58" s="18">
        <f t="shared" si="0"/>
        <v>358</v>
      </c>
    </row>
    <row r="59" spans="1:13" x14ac:dyDescent="0.35">
      <c r="A59" s="1"/>
      <c r="B59" s="17">
        <v>58491</v>
      </c>
      <c r="C59" s="17">
        <v>58538</v>
      </c>
      <c r="D59" s="17" t="s">
        <v>105</v>
      </c>
      <c r="E59" s="17">
        <v>247</v>
      </c>
      <c r="F59" s="17">
        <v>294</v>
      </c>
      <c r="G59" s="17" t="s">
        <v>27</v>
      </c>
      <c r="H59" s="17" t="s">
        <v>14</v>
      </c>
      <c r="I59" s="17" t="s">
        <v>106</v>
      </c>
      <c r="J59" s="31">
        <v>1.3332999999999999</v>
      </c>
      <c r="K59" s="17">
        <v>231</v>
      </c>
      <c r="L59" s="18"/>
      <c r="M59" s="18">
        <f t="shared" si="0"/>
        <v>47</v>
      </c>
    </row>
    <row r="60" spans="1:13" x14ac:dyDescent="0.35">
      <c r="A60" s="1"/>
      <c r="B60" s="17">
        <v>59132</v>
      </c>
      <c r="C60" s="17">
        <v>59217</v>
      </c>
      <c r="D60" s="17" t="s">
        <v>107</v>
      </c>
      <c r="E60" s="17">
        <v>390</v>
      </c>
      <c r="F60" s="17">
        <v>473</v>
      </c>
      <c r="G60" s="17" t="s">
        <v>47</v>
      </c>
      <c r="H60" s="17" t="s">
        <v>14</v>
      </c>
      <c r="I60" s="17" t="s">
        <v>108</v>
      </c>
      <c r="J60" s="31">
        <v>1.3846000000000001</v>
      </c>
      <c r="K60" s="17">
        <v>223</v>
      </c>
      <c r="L60" s="18"/>
      <c r="M60" s="18">
        <f t="shared" si="0"/>
        <v>85</v>
      </c>
    </row>
    <row r="61" spans="1:13" x14ac:dyDescent="0.35">
      <c r="A61" s="1"/>
      <c r="B61" s="17">
        <v>59605</v>
      </c>
      <c r="C61" s="17">
        <v>59783</v>
      </c>
      <c r="D61" s="17" t="s">
        <v>109</v>
      </c>
      <c r="E61" s="17">
        <v>9</v>
      </c>
      <c r="F61" s="17">
        <v>187</v>
      </c>
      <c r="G61" s="17" t="s">
        <v>19</v>
      </c>
      <c r="H61" s="17" t="s">
        <v>14</v>
      </c>
      <c r="I61" s="17" t="s">
        <v>344</v>
      </c>
      <c r="J61" s="31">
        <v>1.8332999999999999</v>
      </c>
      <c r="K61" s="17">
        <v>516</v>
      </c>
      <c r="L61" s="18"/>
      <c r="M61" s="18">
        <f t="shared" si="0"/>
        <v>178</v>
      </c>
    </row>
    <row r="62" spans="1:13" x14ac:dyDescent="0.35">
      <c r="A62" s="1"/>
      <c r="B62" s="17">
        <v>61007</v>
      </c>
      <c r="C62" s="17">
        <v>61516</v>
      </c>
      <c r="D62" s="17" t="s">
        <v>69</v>
      </c>
      <c r="E62" s="17">
        <v>4479</v>
      </c>
      <c r="F62" s="17">
        <v>4974</v>
      </c>
      <c r="G62" s="17" t="s">
        <v>47</v>
      </c>
      <c r="H62" s="17" t="s">
        <v>14</v>
      </c>
      <c r="I62" s="17" t="s">
        <v>110</v>
      </c>
      <c r="J62" s="31">
        <v>1.5713999999999999</v>
      </c>
      <c r="K62" s="17">
        <v>2803</v>
      </c>
      <c r="L62" s="18"/>
      <c r="M62" s="18">
        <f t="shared" si="0"/>
        <v>509</v>
      </c>
    </row>
    <row r="63" spans="1:13" x14ac:dyDescent="0.35">
      <c r="A63" s="1"/>
      <c r="B63" s="17">
        <v>64691</v>
      </c>
      <c r="C63" s="17">
        <v>64746</v>
      </c>
      <c r="D63" s="17" t="s">
        <v>294</v>
      </c>
      <c r="E63" s="17">
        <v>581</v>
      </c>
      <c r="F63" s="17">
        <v>635</v>
      </c>
      <c r="G63" s="17" t="s">
        <v>19</v>
      </c>
      <c r="H63" s="17" t="s">
        <v>14</v>
      </c>
      <c r="I63" s="17" t="s">
        <v>25</v>
      </c>
      <c r="J63" s="31">
        <v>4</v>
      </c>
      <c r="K63" s="17">
        <v>238</v>
      </c>
      <c r="L63" s="18"/>
      <c r="M63" s="18">
        <f t="shared" si="0"/>
        <v>55</v>
      </c>
    </row>
    <row r="64" spans="1:13" x14ac:dyDescent="0.35">
      <c r="A64" s="1"/>
      <c r="B64" s="17">
        <v>65325</v>
      </c>
      <c r="C64" s="17">
        <v>65454</v>
      </c>
      <c r="D64" s="17" t="s">
        <v>85</v>
      </c>
      <c r="E64" s="17">
        <v>28</v>
      </c>
      <c r="F64" s="17">
        <v>159</v>
      </c>
      <c r="G64" s="17" t="s">
        <v>19</v>
      </c>
      <c r="H64" s="17" t="s">
        <v>10</v>
      </c>
      <c r="I64" s="17" t="s">
        <v>346</v>
      </c>
      <c r="J64" s="31">
        <v>1.6364000000000001</v>
      </c>
      <c r="K64" s="17">
        <v>498</v>
      </c>
      <c r="L64" s="18"/>
      <c r="M64" s="18">
        <f t="shared" si="0"/>
        <v>129</v>
      </c>
    </row>
    <row r="65" spans="1:13" x14ac:dyDescent="0.35">
      <c r="A65" s="1"/>
      <c r="B65" s="17">
        <v>66962</v>
      </c>
      <c r="C65" s="17">
        <v>67367</v>
      </c>
      <c r="D65" s="17" t="s">
        <v>93</v>
      </c>
      <c r="E65" s="17">
        <v>1</v>
      </c>
      <c r="F65" s="17">
        <v>410</v>
      </c>
      <c r="G65" s="17" t="s">
        <v>13</v>
      </c>
      <c r="H65" s="17" t="s">
        <v>14</v>
      </c>
      <c r="I65" s="17" t="s">
        <v>347</v>
      </c>
      <c r="J65" s="31">
        <v>1.5606</v>
      </c>
      <c r="K65" s="17">
        <v>1395</v>
      </c>
      <c r="L65" s="18"/>
      <c r="M65" s="18">
        <f t="shared" si="0"/>
        <v>405</v>
      </c>
    </row>
    <row r="66" spans="1:13" x14ac:dyDescent="0.35">
      <c r="A66" s="1"/>
      <c r="B66" s="17">
        <v>67780</v>
      </c>
      <c r="C66" s="17">
        <v>67859</v>
      </c>
      <c r="D66" s="17" t="s">
        <v>348</v>
      </c>
      <c r="E66" s="17">
        <v>384</v>
      </c>
      <c r="F66" s="17">
        <v>467</v>
      </c>
      <c r="G66" s="17" t="s">
        <v>36</v>
      </c>
      <c r="H66" s="17" t="s">
        <v>14</v>
      </c>
      <c r="I66" s="17" t="s">
        <v>349</v>
      </c>
      <c r="J66" s="31">
        <v>2.2000000000000002</v>
      </c>
      <c r="K66" s="17">
        <v>368</v>
      </c>
      <c r="L66" s="18"/>
      <c r="M66" s="18">
        <f t="shared" si="0"/>
        <v>79</v>
      </c>
    </row>
    <row r="67" spans="1:13" x14ac:dyDescent="0.35">
      <c r="A67" s="1"/>
      <c r="B67" s="17">
        <v>68342</v>
      </c>
      <c r="C67" s="17">
        <v>68420</v>
      </c>
      <c r="D67" s="17" t="s">
        <v>69</v>
      </c>
      <c r="E67" s="17">
        <v>5692</v>
      </c>
      <c r="F67" s="17">
        <v>5773</v>
      </c>
      <c r="G67" s="17" t="s">
        <v>47</v>
      </c>
      <c r="H67" s="17" t="s">
        <v>10</v>
      </c>
      <c r="I67" s="17" t="s">
        <v>350</v>
      </c>
      <c r="J67" s="31">
        <v>1.6</v>
      </c>
      <c r="K67" s="17">
        <v>354</v>
      </c>
      <c r="L67" s="18"/>
      <c r="M67" s="18">
        <f t="shared" si="0"/>
        <v>78</v>
      </c>
    </row>
    <row r="68" spans="1:13" x14ac:dyDescent="0.35">
      <c r="A68" s="1"/>
      <c r="B68" s="17">
        <v>68604</v>
      </c>
      <c r="C68" s="17">
        <v>69018</v>
      </c>
      <c r="D68" s="17" t="s">
        <v>117</v>
      </c>
      <c r="E68" s="17">
        <v>1</v>
      </c>
      <c r="F68" s="17">
        <v>434</v>
      </c>
      <c r="G68" s="17" t="s">
        <v>36</v>
      </c>
      <c r="H68" s="17" t="s">
        <v>14</v>
      </c>
      <c r="I68" s="17" t="s">
        <v>351</v>
      </c>
      <c r="J68" s="31">
        <v>1.4544999999999999</v>
      </c>
      <c r="K68" s="17">
        <v>1773</v>
      </c>
      <c r="L68" s="18"/>
      <c r="M68" s="18">
        <f t="shared" si="0"/>
        <v>414</v>
      </c>
    </row>
    <row r="69" spans="1:13" x14ac:dyDescent="0.35">
      <c r="A69" s="1"/>
      <c r="B69" s="17">
        <v>70039</v>
      </c>
      <c r="C69" s="17">
        <v>70177</v>
      </c>
      <c r="D69" s="17" t="s">
        <v>119</v>
      </c>
      <c r="E69" s="17">
        <v>928</v>
      </c>
      <c r="F69" s="17">
        <v>1065</v>
      </c>
      <c r="G69" s="17" t="s">
        <v>47</v>
      </c>
      <c r="H69" s="17" t="s">
        <v>14</v>
      </c>
      <c r="I69" s="17" t="s">
        <v>352</v>
      </c>
      <c r="J69" s="31">
        <v>2.1111</v>
      </c>
      <c r="K69" s="17">
        <v>463</v>
      </c>
      <c r="L69" s="18"/>
      <c r="M69" s="18">
        <f t="shared" ref="M69:M132" si="1">C69-B69</f>
        <v>138</v>
      </c>
    </row>
    <row r="70" spans="1:13" x14ac:dyDescent="0.35">
      <c r="A70" s="1"/>
      <c r="B70" s="17">
        <v>70296</v>
      </c>
      <c r="C70" s="17">
        <v>70353</v>
      </c>
      <c r="D70" s="17" t="s">
        <v>121</v>
      </c>
      <c r="E70" s="17">
        <v>1667</v>
      </c>
      <c r="F70" s="17">
        <v>1722</v>
      </c>
      <c r="G70" s="17" t="s">
        <v>47</v>
      </c>
      <c r="H70" s="17" t="s">
        <v>10</v>
      </c>
      <c r="I70" s="17" t="s">
        <v>122</v>
      </c>
      <c r="J70" s="31">
        <v>1.75</v>
      </c>
      <c r="K70" s="17">
        <v>204</v>
      </c>
      <c r="L70" s="18"/>
      <c r="M70" s="18">
        <f t="shared" si="1"/>
        <v>57</v>
      </c>
    </row>
    <row r="71" spans="1:13" x14ac:dyDescent="0.35">
      <c r="A71" s="1"/>
      <c r="B71" s="17">
        <v>72245</v>
      </c>
      <c r="C71" s="17">
        <v>72366</v>
      </c>
      <c r="D71" s="17" t="s">
        <v>123</v>
      </c>
      <c r="E71" s="17">
        <v>2</v>
      </c>
      <c r="F71" s="17">
        <v>126</v>
      </c>
      <c r="G71" s="17" t="s">
        <v>24</v>
      </c>
      <c r="H71" s="17" t="s">
        <v>10</v>
      </c>
      <c r="I71" s="17" t="s">
        <v>297</v>
      </c>
      <c r="J71" s="31">
        <v>1.2222</v>
      </c>
      <c r="K71" s="17">
        <v>878</v>
      </c>
      <c r="L71" s="18"/>
      <c r="M71" s="18">
        <f t="shared" si="1"/>
        <v>121</v>
      </c>
    </row>
    <row r="72" spans="1:13" x14ac:dyDescent="0.35">
      <c r="A72" s="1"/>
      <c r="B72" s="17">
        <v>72378</v>
      </c>
      <c r="C72" s="17">
        <v>72424</v>
      </c>
      <c r="D72" s="17" t="s">
        <v>125</v>
      </c>
      <c r="E72" s="17">
        <v>216</v>
      </c>
      <c r="F72" s="17">
        <v>263</v>
      </c>
      <c r="G72" s="17" t="s">
        <v>27</v>
      </c>
      <c r="H72" s="17" t="s">
        <v>14</v>
      </c>
      <c r="I72" s="17" t="s">
        <v>126</v>
      </c>
      <c r="J72" s="31">
        <v>4</v>
      </c>
      <c r="K72" s="17">
        <v>225</v>
      </c>
      <c r="L72" s="18"/>
      <c r="M72" s="18">
        <f t="shared" si="1"/>
        <v>46</v>
      </c>
    </row>
    <row r="73" spans="1:13" x14ac:dyDescent="0.35">
      <c r="A73" s="1"/>
      <c r="B73" s="17">
        <v>74355</v>
      </c>
      <c r="C73" s="17">
        <v>74462</v>
      </c>
      <c r="D73" s="17" t="s">
        <v>127</v>
      </c>
      <c r="E73" s="17">
        <v>1</v>
      </c>
      <c r="F73" s="17">
        <v>101</v>
      </c>
      <c r="G73" s="17" t="s">
        <v>24</v>
      </c>
      <c r="H73" s="17" t="s">
        <v>10</v>
      </c>
      <c r="I73" s="17" t="s">
        <v>128</v>
      </c>
      <c r="J73" s="31">
        <v>1.75</v>
      </c>
      <c r="K73" s="17">
        <v>595</v>
      </c>
      <c r="L73" s="18"/>
      <c r="M73" s="18">
        <f t="shared" si="1"/>
        <v>107</v>
      </c>
    </row>
    <row r="74" spans="1:13" x14ac:dyDescent="0.35">
      <c r="A74" s="1"/>
      <c r="B74" s="17">
        <v>76699</v>
      </c>
      <c r="C74" s="17">
        <v>77051</v>
      </c>
      <c r="D74" s="17" t="s">
        <v>49</v>
      </c>
      <c r="E74" s="17">
        <v>2389</v>
      </c>
      <c r="F74" s="17">
        <v>2767</v>
      </c>
      <c r="G74" s="17" t="s">
        <v>50</v>
      </c>
      <c r="H74" s="17" t="s">
        <v>10</v>
      </c>
      <c r="I74" s="17" t="s">
        <v>129</v>
      </c>
      <c r="J74" s="31">
        <v>1.5</v>
      </c>
      <c r="K74" s="17">
        <v>1031</v>
      </c>
      <c r="L74" s="18"/>
      <c r="M74" s="18">
        <f t="shared" si="1"/>
        <v>352</v>
      </c>
    </row>
    <row r="75" spans="1:13" x14ac:dyDescent="0.35">
      <c r="A75" s="1"/>
      <c r="B75" s="17">
        <v>77652</v>
      </c>
      <c r="C75" s="17">
        <v>77947</v>
      </c>
      <c r="D75" s="17" t="s">
        <v>130</v>
      </c>
      <c r="E75" s="17">
        <v>47</v>
      </c>
      <c r="F75" s="17">
        <v>341</v>
      </c>
      <c r="G75" s="17" t="s">
        <v>19</v>
      </c>
      <c r="H75" s="17" t="s">
        <v>10</v>
      </c>
      <c r="I75" s="17" t="s">
        <v>131</v>
      </c>
      <c r="J75" s="31">
        <v>1.7406999999999999</v>
      </c>
      <c r="K75" s="17">
        <v>375</v>
      </c>
      <c r="L75" s="18"/>
      <c r="M75" s="18">
        <f t="shared" si="1"/>
        <v>295</v>
      </c>
    </row>
    <row r="76" spans="1:13" x14ac:dyDescent="0.35">
      <c r="A76" s="1"/>
      <c r="B76" s="17">
        <v>78028</v>
      </c>
      <c r="C76" s="17">
        <v>78286</v>
      </c>
      <c r="D76" s="17" t="s">
        <v>132</v>
      </c>
      <c r="E76" s="17">
        <v>1</v>
      </c>
      <c r="F76" s="17">
        <v>259</v>
      </c>
      <c r="G76" s="17" t="s">
        <v>27</v>
      </c>
      <c r="H76" s="17" t="s">
        <v>10</v>
      </c>
      <c r="I76" s="17" t="s">
        <v>353</v>
      </c>
      <c r="J76" s="31">
        <v>1.6667000000000001</v>
      </c>
      <c r="K76" s="17">
        <v>2152</v>
      </c>
      <c r="L76" s="18"/>
      <c r="M76" s="18">
        <f t="shared" si="1"/>
        <v>258</v>
      </c>
    </row>
    <row r="77" spans="1:13" x14ac:dyDescent="0.35">
      <c r="A77" s="1"/>
      <c r="B77" s="17">
        <v>78592</v>
      </c>
      <c r="C77" s="17">
        <v>78943</v>
      </c>
      <c r="D77" s="17" t="s">
        <v>132</v>
      </c>
      <c r="E77" s="17">
        <v>433</v>
      </c>
      <c r="F77" s="17">
        <v>795</v>
      </c>
      <c r="G77" s="17" t="s">
        <v>27</v>
      </c>
      <c r="H77" s="17" t="s">
        <v>10</v>
      </c>
      <c r="I77" s="17" t="s">
        <v>354</v>
      </c>
      <c r="J77" s="31">
        <v>4.6111000000000004</v>
      </c>
      <c r="K77" s="17">
        <v>2093</v>
      </c>
      <c r="L77" s="18"/>
      <c r="M77" s="18">
        <f t="shared" si="1"/>
        <v>351</v>
      </c>
    </row>
    <row r="78" spans="1:13" x14ac:dyDescent="0.35">
      <c r="A78" s="1"/>
      <c r="B78" s="17">
        <v>80031</v>
      </c>
      <c r="C78" s="17">
        <v>80080</v>
      </c>
      <c r="D78" s="17" t="s">
        <v>49</v>
      </c>
      <c r="E78" s="17">
        <v>3335</v>
      </c>
      <c r="F78" s="17">
        <v>3387</v>
      </c>
      <c r="G78" s="17" t="s">
        <v>50</v>
      </c>
      <c r="H78" s="17" t="s">
        <v>10</v>
      </c>
      <c r="I78" s="17" t="s">
        <v>134</v>
      </c>
      <c r="J78" s="31">
        <v>1.4286000000000001</v>
      </c>
      <c r="K78" s="17">
        <v>253</v>
      </c>
      <c r="L78" s="18"/>
      <c r="M78" s="18">
        <f t="shared" si="1"/>
        <v>49</v>
      </c>
    </row>
    <row r="79" spans="1:13" x14ac:dyDescent="0.35">
      <c r="A79" s="1"/>
      <c r="B79" s="17">
        <v>80415</v>
      </c>
      <c r="C79" s="17">
        <v>80467</v>
      </c>
      <c r="D79" s="17" t="s">
        <v>8</v>
      </c>
      <c r="E79" s="17">
        <v>24</v>
      </c>
      <c r="F79" s="17">
        <v>76</v>
      </c>
      <c r="G79" s="17" t="s">
        <v>9</v>
      </c>
      <c r="H79" s="17" t="s">
        <v>10</v>
      </c>
      <c r="I79" s="17" t="s">
        <v>135</v>
      </c>
      <c r="J79" s="31">
        <v>1.4286000000000001</v>
      </c>
      <c r="K79" s="17">
        <v>304</v>
      </c>
      <c r="L79" s="18"/>
      <c r="M79" s="18">
        <f t="shared" si="1"/>
        <v>52</v>
      </c>
    </row>
    <row r="80" spans="1:13" x14ac:dyDescent="0.35">
      <c r="A80" s="1"/>
      <c r="B80" s="17">
        <v>82766</v>
      </c>
      <c r="C80" s="17">
        <v>82950</v>
      </c>
      <c r="D80" s="17" t="s">
        <v>136</v>
      </c>
      <c r="E80" s="17">
        <v>39</v>
      </c>
      <c r="F80" s="17">
        <v>220</v>
      </c>
      <c r="G80" s="17" t="s">
        <v>19</v>
      </c>
      <c r="H80" s="17" t="s">
        <v>14</v>
      </c>
      <c r="I80" s="17" t="s">
        <v>355</v>
      </c>
      <c r="J80" s="31">
        <v>1.6667000000000001</v>
      </c>
      <c r="K80" s="17">
        <v>286</v>
      </c>
      <c r="L80" s="18"/>
      <c r="M80" s="18">
        <f t="shared" si="1"/>
        <v>184</v>
      </c>
    </row>
    <row r="81" spans="1:13" x14ac:dyDescent="0.35">
      <c r="A81" s="1"/>
      <c r="B81" s="17">
        <v>85391</v>
      </c>
      <c r="C81" s="17">
        <v>85509</v>
      </c>
      <c r="D81" s="17" t="s">
        <v>23</v>
      </c>
      <c r="E81" s="17">
        <v>110</v>
      </c>
      <c r="F81" s="17">
        <v>239</v>
      </c>
      <c r="G81" s="17" t="s">
        <v>24</v>
      </c>
      <c r="H81" s="17" t="s">
        <v>10</v>
      </c>
      <c r="I81" s="17" t="s">
        <v>356</v>
      </c>
      <c r="J81" s="31">
        <v>1.4286000000000001</v>
      </c>
      <c r="K81" s="17">
        <v>275</v>
      </c>
      <c r="L81" s="18"/>
      <c r="M81" s="18">
        <f t="shared" si="1"/>
        <v>118</v>
      </c>
    </row>
    <row r="82" spans="1:13" x14ac:dyDescent="0.35">
      <c r="A82" s="1"/>
      <c r="B82" s="17">
        <v>87406</v>
      </c>
      <c r="C82" s="17">
        <v>87543</v>
      </c>
      <c r="D82" s="17" t="s">
        <v>119</v>
      </c>
      <c r="E82" s="17">
        <v>928</v>
      </c>
      <c r="F82" s="17">
        <v>1065</v>
      </c>
      <c r="G82" s="17" t="s">
        <v>47</v>
      </c>
      <c r="H82" s="17" t="s">
        <v>10</v>
      </c>
      <c r="I82" s="17" t="s">
        <v>357</v>
      </c>
      <c r="J82" s="31">
        <v>1.875</v>
      </c>
      <c r="K82" s="17">
        <v>606</v>
      </c>
      <c r="L82" s="18"/>
      <c r="M82" s="18">
        <f t="shared" si="1"/>
        <v>137</v>
      </c>
    </row>
    <row r="83" spans="1:13" x14ac:dyDescent="0.35">
      <c r="A83" s="1"/>
      <c r="B83" s="17">
        <v>91471</v>
      </c>
      <c r="C83" s="17">
        <v>91541</v>
      </c>
      <c r="D83" s="17" t="s">
        <v>140</v>
      </c>
      <c r="E83" s="17">
        <v>78</v>
      </c>
      <c r="F83" s="17">
        <v>147</v>
      </c>
      <c r="G83" s="17" t="s">
        <v>19</v>
      </c>
      <c r="H83" s="17" t="s">
        <v>14</v>
      </c>
      <c r="I83" s="17" t="s">
        <v>28</v>
      </c>
      <c r="J83" s="31">
        <v>1.5</v>
      </c>
      <c r="K83" s="17">
        <v>203</v>
      </c>
      <c r="L83" s="18"/>
      <c r="M83" s="18">
        <f t="shared" si="1"/>
        <v>70</v>
      </c>
    </row>
    <row r="84" spans="1:13" x14ac:dyDescent="0.35">
      <c r="A84" s="1"/>
      <c r="B84" s="17">
        <v>94647</v>
      </c>
      <c r="C84" s="17">
        <v>94702</v>
      </c>
      <c r="D84" s="17" t="s">
        <v>49</v>
      </c>
      <c r="E84" s="17">
        <v>2810</v>
      </c>
      <c r="F84" s="17">
        <v>2867</v>
      </c>
      <c r="G84" s="17" t="s">
        <v>50</v>
      </c>
      <c r="H84" s="17" t="s">
        <v>14</v>
      </c>
      <c r="I84" s="17" t="s">
        <v>141</v>
      </c>
      <c r="J84" s="31">
        <v>4</v>
      </c>
      <c r="K84" s="17">
        <v>251</v>
      </c>
      <c r="L84" s="18"/>
      <c r="M84" s="18">
        <f t="shared" si="1"/>
        <v>55</v>
      </c>
    </row>
    <row r="85" spans="1:13" x14ac:dyDescent="0.35">
      <c r="A85" s="1"/>
      <c r="B85" s="17">
        <v>95554</v>
      </c>
      <c r="C85" s="17">
        <v>95604</v>
      </c>
      <c r="D85" s="17" t="s">
        <v>142</v>
      </c>
      <c r="E85" s="17">
        <v>2068</v>
      </c>
      <c r="F85" s="17">
        <v>2120</v>
      </c>
      <c r="G85" s="17" t="s">
        <v>13</v>
      </c>
      <c r="H85" s="17" t="s">
        <v>14</v>
      </c>
      <c r="I85" s="17" t="s">
        <v>143</v>
      </c>
      <c r="J85" s="31">
        <v>3</v>
      </c>
      <c r="K85" s="17">
        <v>214</v>
      </c>
      <c r="L85" s="18"/>
      <c r="M85" s="18">
        <f t="shared" si="1"/>
        <v>50</v>
      </c>
    </row>
    <row r="86" spans="1:13" x14ac:dyDescent="0.35">
      <c r="A86" s="1"/>
      <c r="B86" s="17">
        <v>96886</v>
      </c>
      <c r="C86" s="17">
        <v>96961</v>
      </c>
      <c r="D86" s="17" t="s">
        <v>144</v>
      </c>
      <c r="E86" s="17">
        <v>1209</v>
      </c>
      <c r="F86" s="17">
        <v>1291</v>
      </c>
      <c r="G86" s="17" t="s">
        <v>47</v>
      </c>
      <c r="H86" s="17" t="s">
        <v>14</v>
      </c>
      <c r="I86" s="17" t="s">
        <v>145</v>
      </c>
      <c r="J86" s="31">
        <v>2</v>
      </c>
      <c r="K86" s="17">
        <v>320</v>
      </c>
      <c r="L86" s="18"/>
      <c r="M86" s="18">
        <f t="shared" si="1"/>
        <v>75</v>
      </c>
    </row>
    <row r="87" spans="1:13" x14ac:dyDescent="0.35">
      <c r="A87" s="1"/>
      <c r="B87" s="17">
        <v>97003</v>
      </c>
      <c r="C87" s="17">
        <v>97316</v>
      </c>
      <c r="D87" s="17" t="s">
        <v>146</v>
      </c>
      <c r="E87" s="17">
        <v>1209</v>
      </c>
      <c r="F87" s="17">
        <v>1536</v>
      </c>
      <c r="G87" s="17" t="s">
        <v>47</v>
      </c>
      <c r="H87" s="17" t="s">
        <v>14</v>
      </c>
      <c r="I87" s="17" t="s">
        <v>147</v>
      </c>
      <c r="J87" s="31">
        <v>1.9705999999999999</v>
      </c>
      <c r="K87" s="17">
        <v>1136</v>
      </c>
      <c r="L87" s="18"/>
      <c r="M87" s="18">
        <f t="shared" si="1"/>
        <v>313</v>
      </c>
    </row>
    <row r="88" spans="1:13" x14ac:dyDescent="0.35">
      <c r="A88" s="1"/>
      <c r="B88" s="17">
        <v>99345</v>
      </c>
      <c r="C88" s="17">
        <v>99406</v>
      </c>
      <c r="D88" s="17" t="s">
        <v>148</v>
      </c>
      <c r="E88" s="17">
        <v>1045</v>
      </c>
      <c r="F88" s="17">
        <v>1116</v>
      </c>
      <c r="G88" s="17" t="s">
        <v>47</v>
      </c>
      <c r="H88" s="17" t="s">
        <v>10</v>
      </c>
      <c r="I88" s="17" t="s">
        <v>149</v>
      </c>
      <c r="J88" s="31">
        <v>2</v>
      </c>
      <c r="K88" s="17">
        <v>246</v>
      </c>
      <c r="L88" s="18"/>
      <c r="M88" s="18">
        <f t="shared" si="1"/>
        <v>61</v>
      </c>
    </row>
    <row r="89" spans="1:13" x14ac:dyDescent="0.35">
      <c r="A89" s="1"/>
      <c r="B89" s="17">
        <v>100543</v>
      </c>
      <c r="C89" s="17">
        <v>100933</v>
      </c>
      <c r="D89" s="17" t="s">
        <v>150</v>
      </c>
      <c r="E89" s="17">
        <v>614</v>
      </c>
      <c r="F89" s="17">
        <v>1003</v>
      </c>
      <c r="G89" s="17" t="s">
        <v>151</v>
      </c>
      <c r="H89" s="17" t="s">
        <v>14</v>
      </c>
      <c r="I89" s="17" t="s">
        <v>152</v>
      </c>
      <c r="J89" s="31">
        <v>2.1524999999999999</v>
      </c>
      <c r="K89" s="17">
        <v>838</v>
      </c>
      <c r="L89" s="18"/>
      <c r="M89" s="18">
        <f t="shared" si="1"/>
        <v>390</v>
      </c>
    </row>
    <row r="90" spans="1:13" x14ac:dyDescent="0.35">
      <c r="A90" s="1"/>
      <c r="B90" s="17">
        <v>101575</v>
      </c>
      <c r="C90" s="17">
        <v>101698</v>
      </c>
      <c r="D90" s="17" t="s">
        <v>153</v>
      </c>
      <c r="E90" s="17">
        <v>114</v>
      </c>
      <c r="F90" s="17">
        <v>244</v>
      </c>
      <c r="G90" s="17" t="s">
        <v>24</v>
      </c>
      <c r="H90" s="17" t="s">
        <v>10</v>
      </c>
      <c r="I90" s="17" t="s">
        <v>154</v>
      </c>
      <c r="J90" s="31">
        <v>1.8947000000000001</v>
      </c>
      <c r="K90" s="17">
        <v>365</v>
      </c>
      <c r="L90" s="18"/>
      <c r="M90" s="18">
        <f t="shared" si="1"/>
        <v>123</v>
      </c>
    </row>
    <row r="91" spans="1:13" x14ac:dyDescent="0.35">
      <c r="A91" s="1"/>
      <c r="B91" s="17">
        <v>102154</v>
      </c>
      <c r="C91" s="17">
        <v>102237</v>
      </c>
      <c r="D91" s="17" t="s">
        <v>358</v>
      </c>
      <c r="E91" s="17">
        <v>218</v>
      </c>
      <c r="F91" s="17">
        <v>288</v>
      </c>
      <c r="G91" s="17" t="s">
        <v>78</v>
      </c>
      <c r="H91" s="17" t="s">
        <v>10</v>
      </c>
      <c r="I91" s="17" t="s">
        <v>359</v>
      </c>
      <c r="J91" s="31">
        <v>1.5</v>
      </c>
      <c r="K91" s="17">
        <v>272</v>
      </c>
      <c r="L91" s="18"/>
      <c r="M91" s="18">
        <f t="shared" si="1"/>
        <v>83</v>
      </c>
    </row>
    <row r="92" spans="1:13" x14ac:dyDescent="0.35">
      <c r="A92" s="1"/>
      <c r="B92" s="17">
        <v>103140</v>
      </c>
      <c r="C92" s="17">
        <v>103233</v>
      </c>
      <c r="D92" s="17" t="s">
        <v>123</v>
      </c>
      <c r="E92" s="17">
        <v>1</v>
      </c>
      <c r="F92" s="17">
        <v>98</v>
      </c>
      <c r="G92" s="17" t="s">
        <v>24</v>
      </c>
      <c r="H92" s="17" t="s">
        <v>10</v>
      </c>
      <c r="I92" s="17" t="s">
        <v>155</v>
      </c>
      <c r="J92" s="31">
        <v>1.125</v>
      </c>
      <c r="K92" s="17">
        <v>564</v>
      </c>
      <c r="L92" s="18"/>
      <c r="M92" s="18">
        <f t="shared" si="1"/>
        <v>93</v>
      </c>
    </row>
    <row r="93" spans="1:13" x14ac:dyDescent="0.35">
      <c r="A93" s="1"/>
      <c r="B93" s="17">
        <v>104220</v>
      </c>
      <c r="C93" s="17">
        <v>104301</v>
      </c>
      <c r="D93" s="17" t="s">
        <v>69</v>
      </c>
      <c r="E93" s="17">
        <v>5703</v>
      </c>
      <c r="F93" s="17">
        <v>5784</v>
      </c>
      <c r="G93" s="17" t="s">
        <v>47</v>
      </c>
      <c r="H93" s="17" t="s">
        <v>14</v>
      </c>
      <c r="I93" s="17" t="s">
        <v>157</v>
      </c>
      <c r="J93" s="31">
        <v>1.8571</v>
      </c>
      <c r="K93" s="17">
        <v>471</v>
      </c>
      <c r="L93" s="18"/>
      <c r="M93" s="18">
        <f t="shared" si="1"/>
        <v>81</v>
      </c>
    </row>
    <row r="94" spans="1:13" x14ac:dyDescent="0.35">
      <c r="A94" s="1"/>
      <c r="B94" s="17">
        <v>105101</v>
      </c>
      <c r="C94" s="17">
        <v>105240</v>
      </c>
      <c r="D94" s="17" t="s">
        <v>158</v>
      </c>
      <c r="E94" s="17">
        <v>6653</v>
      </c>
      <c r="F94" s="17">
        <v>6809</v>
      </c>
      <c r="G94" s="17" t="s">
        <v>47</v>
      </c>
      <c r="H94" s="17" t="s">
        <v>14</v>
      </c>
      <c r="I94" s="17" t="s">
        <v>299</v>
      </c>
      <c r="J94" s="31">
        <v>1.2353000000000001</v>
      </c>
      <c r="K94" s="17">
        <v>685</v>
      </c>
      <c r="L94" s="18"/>
      <c r="M94" s="18">
        <f t="shared" si="1"/>
        <v>139</v>
      </c>
    </row>
    <row r="95" spans="1:13" x14ac:dyDescent="0.35">
      <c r="A95" s="1"/>
      <c r="B95" s="17">
        <v>105342</v>
      </c>
      <c r="C95" s="17">
        <v>105415</v>
      </c>
      <c r="D95" s="17" t="s">
        <v>160</v>
      </c>
      <c r="E95" s="17">
        <v>130</v>
      </c>
      <c r="F95" s="17">
        <v>215</v>
      </c>
      <c r="G95" s="17" t="s">
        <v>36</v>
      </c>
      <c r="H95" s="17" t="s">
        <v>10</v>
      </c>
      <c r="I95" s="17" t="s">
        <v>161</v>
      </c>
      <c r="J95" s="31">
        <v>2.4</v>
      </c>
      <c r="K95" s="17">
        <v>251</v>
      </c>
      <c r="L95" s="18"/>
      <c r="M95" s="18">
        <f t="shared" si="1"/>
        <v>73</v>
      </c>
    </row>
    <row r="96" spans="1:13" x14ac:dyDescent="0.35">
      <c r="A96" s="1"/>
      <c r="B96" s="17">
        <v>106009</v>
      </c>
      <c r="C96" s="17">
        <v>106083</v>
      </c>
      <c r="D96" s="17" t="s">
        <v>105</v>
      </c>
      <c r="E96" s="17">
        <v>210</v>
      </c>
      <c r="F96" s="17">
        <v>279</v>
      </c>
      <c r="G96" s="17" t="s">
        <v>27</v>
      </c>
      <c r="H96" s="17" t="s">
        <v>10</v>
      </c>
      <c r="I96" s="17" t="s">
        <v>360</v>
      </c>
      <c r="J96" s="31">
        <v>1.5385</v>
      </c>
      <c r="K96" s="17">
        <v>223</v>
      </c>
      <c r="L96" s="18"/>
      <c r="M96" s="18">
        <f t="shared" si="1"/>
        <v>74</v>
      </c>
    </row>
    <row r="97" spans="1:13" x14ac:dyDescent="0.35">
      <c r="A97" s="1"/>
      <c r="B97" s="17">
        <v>106395</v>
      </c>
      <c r="C97" s="17">
        <v>106839</v>
      </c>
      <c r="D97" s="17" t="s">
        <v>163</v>
      </c>
      <c r="E97" s="17">
        <v>487</v>
      </c>
      <c r="F97" s="17">
        <v>909</v>
      </c>
      <c r="G97" s="17" t="s">
        <v>47</v>
      </c>
      <c r="H97" s="17" t="s">
        <v>14</v>
      </c>
      <c r="I97" s="17" t="s">
        <v>164</v>
      </c>
      <c r="J97" s="31">
        <v>1.6271</v>
      </c>
      <c r="K97" s="17">
        <v>1075</v>
      </c>
      <c r="L97" s="18"/>
      <c r="M97" s="18">
        <f t="shared" si="1"/>
        <v>444</v>
      </c>
    </row>
    <row r="98" spans="1:13" x14ac:dyDescent="0.35">
      <c r="A98" s="1"/>
      <c r="B98" s="17">
        <v>106843</v>
      </c>
      <c r="C98" s="17">
        <v>106982</v>
      </c>
      <c r="D98" s="17" t="s">
        <v>165</v>
      </c>
      <c r="E98" s="17">
        <v>4398</v>
      </c>
      <c r="F98" s="17">
        <v>4530</v>
      </c>
      <c r="G98" s="17" t="s">
        <v>47</v>
      </c>
      <c r="H98" s="17" t="s">
        <v>14</v>
      </c>
      <c r="I98" s="17" t="s">
        <v>166</v>
      </c>
      <c r="J98" s="31">
        <v>1.7222</v>
      </c>
      <c r="K98" s="17">
        <v>351</v>
      </c>
      <c r="L98" s="18"/>
      <c r="M98" s="18">
        <f t="shared" si="1"/>
        <v>139</v>
      </c>
    </row>
    <row r="99" spans="1:13" x14ac:dyDescent="0.35">
      <c r="A99" s="1"/>
      <c r="B99" s="17">
        <v>107008</v>
      </c>
      <c r="C99" s="17">
        <v>107247</v>
      </c>
      <c r="D99" s="17" t="s">
        <v>102</v>
      </c>
      <c r="E99" s="17">
        <v>444</v>
      </c>
      <c r="F99" s="17">
        <v>690</v>
      </c>
      <c r="G99" s="17" t="s">
        <v>47</v>
      </c>
      <c r="H99" s="17" t="s">
        <v>14</v>
      </c>
      <c r="I99" s="17" t="s">
        <v>361</v>
      </c>
      <c r="J99" s="31">
        <v>1.7222</v>
      </c>
      <c r="K99" s="17">
        <v>801</v>
      </c>
      <c r="L99" s="18"/>
      <c r="M99" s="18">
        <f t="shared" si="1"/>
        <v>239</v>
      </c>
    </row>
    <row r="100" spans="1:13" x14ac:dyDescent="0.35">
      <c r="A100" s="1"/>
      <c r="B100" s="17">
        <v>107285</v>
      </c>
      <c r="C100" s="17">
        <v>107754</v>
      </c>
      <c r="D100" s="17" t="s">
        <v>69</v>
      </c>
      <c r="E100" s="17">
        <v>5286</v>
      </c>
      <c r="F100" s="17">
        <v>5785</v>
      </c>
      <c r="G100" s="17" t="s">
        <v>47</v>
      </c>
      <c r="H100" s="17" t="s">
        <v>14</v>
      </c>
      <c r="I100" s="17" t="s">
        <v>122</v>
      </c>
      <c r="J100" s="31">
        <v>1.7188000000000001</v>
      </c>
      <c r="K100" s="17">
        <v>1470</v>
      </c>
      <c r="L100" s="18"/>
      <c r="M100" s="18">
        <f t="shared" si="1"/>
        <v>469</v>
      </c>
    </row>
    <row r="101" spans="1:13" x14ac:dyDescent="0.35">
      <c r="A101" s="1"/>
      <c r="B101" s="17">
        <v>107841</v>
      </c>
      <c r="C101" s="17">
        <v>107956</v>
      </c>
      <c r="D101" s="17" t="s">
        <v>169</v>
      </c>
      <c r="E101" s="17">
        <v>5549</v>
      </c>
      <c r="F101" s="17">
        <v>5666</v>
      </c>
      <c r="G101" s="17" t="s">
        <v>47</v>
      </c>
      <c r="H101" s="17" t="s">
        <v>14</v>
      </c>
      <c r="I101" s="17" t="s">
        <v>362</v>
      </c>
      <c r="J101" s="31">
        <v>1.5</v>
      </c>
      <c r="K101" s="17">
        <v>570</v>
      </c>
      <c r="L101" s="18"/>
      <c r="M101" s="18">
        <f t="shared" si="1"/>
        <v>115</v>
      </c>
    </row>
    <row r="102" spans="1:13" x14ac:dyDescent="0.35">
      <c r="A102" s="1"/>
      <c r="B102" s="17">
        <v>108001</v>
      </c>
      <c r="C102" s="17">
        <v>108270</v>
      </c>
      <c r="D102" s="17" t="s">
        <v>102</v>
      </c>
      <c r="E102" s="17">
        <v>50</v>
      </c>
      <c r="F102" s="17">
        <v>365</v>
      </c>
      <c r="G102" s="17" t="s">
        <v>47</v>
      </c>
      <c r="H102" s="17" t="s">
        <v>14</v>
      </c>
      <c r="I102" s="17" t="s">
        <v>363</v>
      </c>
      <c r="J102" s="31">
        <v>1.3488</v>
      </c>
      <c r="K102" s="17">
        <v>1036</v>
      </c>
      <c r="L102" s="18"/>
      <c r="M102" s="18">
        <f t="shared" si="1"/>
        <v>269</v>
      </c>
    </row>
    <row r="103" spans="1:13" x14ac:dyDescent="0.35">
      <c r="A103" s="1"/>
      <c r="B103" s="17">
        <v>110398</v>
      </c>
      <c r="C103" s="17">
        <v>110436</v>
      </c>
      <c r="D103" s="17" t="s">
        <v>364</v>
      </c>
      <c r="E103" s="17">
        <v>177</v>
      </c>
      <c r="F103" s="17">
        <v>215</v>
      </c>
      <c r="G103" s="17" t="s">
        <v>19</v>
      </c>
      <c r="H103" s="17" t="s">
        <v>14</v>
      </c>
      <c r="I103" s="17" t="s">
        <v>365</v>
      </c>
      <c r="J103" s="31">
        <v>1.5</v>
      </c>
      <c r="K103" s="17">
        <v>209</v>
      </c>
      <c r="L103" s="18"/>
      <c r="M103" s="18">
        <f t="shared" si="1"/>
        <v>38</v>
      </c>
    </row>
    <row r="104" spans="1:13" x14ac:dyDescent="0.35">
      <c r="A104" s="1"/>
      <c r="B104" s="17">
        <v>110918</v>
      </c>
      <c r="C104" s="17">
        <v>111080</v>
      </c>
      <c r="D104" s="17" t="s">
        <v>153</v>
      </c>
      <c r="E104" s="17">
        <v>67</v>
      </c>
      <c r="F104" s="17">
        <v>229</v>
      </c>
      <c r="G104" s="17" t="s">
        <v>24</v>
      </c>
      <c r="H104" s="17" t="s">
        <v>14</v>
      </c>
      <c r="I104" s="17" t="s">
        <v>366</v>
      </c>
      <c r="J104" s="31">
        <v>1.6552</v>
      </c>
      <c r="K104" s="17">
        <v>539</v>
      </c>
      <c r="L104" s="18"/>
      <c r="M104" s="18">
        <f t="shared" si="1"/>
        <v>162</v>
      </c>
    </row>
    <row r="105" spans="1:13" x14ac:dyDescent="0.35">
      <c r="A105" s="1"/>
      <c r="B105" s="17">
        <v>111201</v>
      </c>
      <c r="C105" s="17">
        <v>111315</v>
      </c>
      <c r="D105" s="17" t="s">
        <v>173</v>
      </c>
      <c r="E105" s="17">
        <v>365</v>
      </c>
      <c r="F105" s="17">
        <v>504</v>
      </c>
      <c r="G105" s="17" t="s">
        <v>36</v>
      </c>
      <c r="H105" s="17" t="s">
        <v>14</v>
      </c>
      <c r="I105" s="17" t="s">
        <v>106</v>
      </c>
      <c r="J105" s="31">
        <v>1.6</v>
      </c>
      <c r="K105" s="17">
        <v>366</v>
      </c>
      <c r="L105" s="18"/>
      <c r="M105" s="18">
        <f t="shared" si="1"/>
        <v>114</v>
      </c>
    </row>
    <row r="106" spans="1:13" x14ac:dyDescent="0.35">
      <c r="A106" s="1"/>
      <c r="B106" s="17">
        <v>111370</v>
      </c>
      <c r="C106" s="17">
        <v>111583</v>
      </c>
      <c r="D106" s="17" t="s">
        <v>49</v>
      </c>
      <c r="E106" s="17">
        <v>2549</v>
      </c>
      <c r="F106" s="17">
        <v>2763</v>
      </c>
      <c r="G106" s="17" t="s">
        <v>50</v>
      </c>
      <c r="H106" s="17" t="s">
        <v>10</v>
      </c>
      <c r="I106" s="17" t="s">
        <v>367</v>
      </c>
      <c r="J106" s="31">
        <v>1.5609999999999999</v>
      </c>
      <c r="K106" s="17">
        <v>749</v>
      </c>
      <c r="L106" s="18"/>
      <c r="M106" s="18">
        <f t="shared" si="1"/>
        <v>213</v>
      </c>
    </row>
    <row r="107" spans="1:13" x14ac:dyDescent="0.35">
      <c r="A107" s="1"/>
      <c r="B107" s="17">
        <v>111746</v>
      </c>
      <c r="C107" s="17">
        <v>111928</v>
      </c>
      <c r="D107" s="17" t="s">
        <v>175</v>
      </c>
      <c r="E107" s="17">
        <v>266</v>
      </c>
      <c r="F107" s="17">
        <v>448</v>
      </c>
      <c r="G107" s="17" t="s">
        <v>36</v>
      </c>
      <c r="H107" s="17" t="s">
        <v>14</v>
      </c>
      <c r="I107" s="17" t="s">
        <v>368</v>
      </c>
      <c r="J107" s="31">
        <v>1.3125</v>
      </c>
      <c r="K107" s="17">
        <v>597</v>
      </c>
      <c r="L107" s="18"/>
      <c r="M107" s="18">
        <f t="shared" si="1"/>
        <v>182</v>
      </c>
    </row>
    <row r="108" spans="1:13" x14ac:dyDescent="0.35">
      <c r="A108" s="1"/>
      <c r="B108" s="17">
        <v>111952</v>
      </c>
      <c r="C108" s="17">
        <v>112906</v>
      </c>
      <c r="D108" s="17" t="s">
        <v>69</v>
      </c>
      <c r="E108" s="17">
        <v>4807</v>
      </c>
      <c r="F108" s="17">
        <v>5773</v>
      </c>
      <c r="G108" s="17" t="s">
        <v>47</v>
      </c>
      <c r="H108" s="17" t="s">
        <v>14</v>
      </c>
      <c r="I108" s="17" t="s">
        <v>369</v>
      </c>
      <c r="J108" s="31">
        <v>1.3467</v>
      </c>
      <c r="K108" s="17">
        <v>6401</v>
      </c>
      <c r="L108" s="18"/>
      <c r="M108" s="18">
        <f t="shared" si="1"/>
        <v>954</v>
      </c>
    </row>
    <row r="109" spans="1:13" x14ac:dyDescent="0.35">
      <c r="A109" s="1"/>
      <c r="B109" s="17">
        <v>112907</v>
      </c>
      <c r="C109" s="17">
        <v>113192</v>
      </c>
      <c r="D109" s="17" t="s">
        <v>178</v>
      </c>
      <c r="E109" s="17">
        <v>3</v>
      </c>
      <c r="F109" s="17">
        <v>298</v>
      </c>
      <c r="G109" s="17" t="s">
        <v>31</v>
      </c>
      <c r="H109" s="17" t="s">
        <v>14</v>
      </c>
      <c r="I109" s="17" t="s">
        <v>370</v>
      </c>
      <c r="J109" s="31">
        <v>1.4847999999999999</v>
      </c>
      <c r="K109" s="17">
        <v>1367</v>
      </c>
      <c r="L109" s="18"/>
      <c r="M109" s="18">
        <f t="shared" si="1"/>
        <v>285</v>
      </c>
    </row>
    <row r="110" spans="1:13" x14ac:dyDescent="0.35">
      <c r="A110" s="1"/>
      <c r="B110" s="17">
        <v>114073</v>
      </c>
      <c r="C110" s="17">
        <v>114165</v>
      </c>
      <c r="D110" s="17" t="s">
        <v>180</v>
      </c>
      <c r="E110" s="17">
        <v>32</v>
      </c>
      <c r="F110" s="17">
        <v>128</v>
      </c>
      <c r="G110" s="17" t="s">
        <v>181</v>
      </c>
      <c r="H110" s="17" t="s">
        <v>14</v>
      </c>
      <c r="I110" s="17" t="s">
        <v>182</v>
      </c>
      <c r="J110" s="31">
        <v>1.5333000000000001</v>
      </c>
      <c r="K110" s="17">
        <v>263</v>
      </c>
      <c r="L110" s="18"/>
      <c r="M110" s="18">
        <f t="shared" si="1"/>
        <v>92</v>
      </c>
    </row>
    <row r="111" spans="1:13" x14ac:dyDescent="0.35">
      <c r="A111" s="1"/>
      <c r="B111" s="17">
        <v>114456</v>
      </c>
      <c r="C111" s="17">
        <v>114709</v>
      </c>
      <c r="D111" s="17" t="s">
        <v>183</v>
      </c>
      <c r="E111" s="17">
        <v>194</v>
      </c>
      <c r="F111" s="17">
        <v>445</v>
      </c>
      <c r="G111" s="17" t="s">
        <v>13</v>
      </c>
      <c r="H111" s="17" t="s">
        <v>10</v>
      </c>
      <c r="I111" s="17" t="s">
        <v>371</v>
      </c>
      <c r="J111" s="31">
        <v>1.45</v>
      </c>
      <c r="K111" s="17">
        <v>1646</v>
      </c>
      <c r="L111" s="18"/>
      <c r="M111" s="18">
        <f t="shared" si="1"/>
        <v>253</v>
      </c>
    </row>
    <row r="112" spans="1:13" x14ac:dyDescent="0.35">
      <c r="A112" s="1"/>
      <c r="B112" s="17">
        <v>115842</v>
      </c>
      <c r="C112" s="17">
        <v>116655</v>
      </c>
      <c r="D112" s="17" t="s">
        <v>49</v>
      </c>
      <c r="E112" s="17">
        <v>2579</v>
      </c>
      <c r="F112" s="17">
        <v>3405</v>
      </c>
      <c r="G112" s="17" t="s">
        <v>50</v>
      </c>
      <c r="H112" s="17" t="s">
        <v>10</v>
      </c>
      <c r="I112" s="17" t="s">
        <v>74</v>
      </c>
      <c r="J112" s="31">
        <v>1.6738</v>
      </c>
      <c r="K112" s="17">
        <v>1079</v>
      </c>
      <c r="L112" s="18"/>
      <c r="M112" s="18">
        <f t="shared" si="1"/>
        <v>813</v>
      </c>
    </row>
    <row r="113" spans="1:13" x14ac:dyDescent="0.35">
      <c r="A113" s="1"/>
      <c r="B113" s="17">
        <v>116662</v>
      </c>
      <c r="C113" s="17">
        <v>116720</v>
      </c>
      <c r="D113" s="17" t="s">
        <v>186</v>
      </c>
      <c r="E113" s="17">
        <v>3626</v>
      </c>
      <c r="F113" s="17">
        <v>3679</v>
      </c>
      <c r="G113" s="17" t="s">
        <v>47</v>
      </c>
      <c r="H113" s="17" t="s">
        <v>10</v>
      </c>
      <c r="I113" s="17" t="s">
        <v>187</v>
      </c>
      <c r="J113" s="31">
        <v>1.1111</v>
      </c>
      <c r="K113" s="17">
        <v>220</v>
      </c>
      <c r="L113" s="18"/>
      <c r="M113" s="18">
        <f t="shared" si="1"/>
        <v>58</v>
      </c>
    </row>
    <row r="114" spans="1:13" x14ac:dyDescent="0.35">
      <c r="A114" s="1"/>
      <c r="B114" s="17">
        <v>117942</v>
      </c>
      <c r="C114" s="17">
        <v>118081</v>
      </c>
      <c r="D114" s="17" t="s">
        <v>62</v>
      </c>
      <c r="E114" s="17">
        <v>613</v>
      </c>
      <c r="F114" s="17">
        <v>751</v>
      </c>
      <c r="G114" s="17" t="s">
        <v>47</v>
      </c>
      <c r="H114" s="17" t="s">
        <v>14</v>
      </c>
      <c r="I114" s="17" t="s">
        <v>188</v>
      </c>
      <c r="J114" s="31">
        <v>1.5185</v>
      </c>
      <c r="K114" s="17">
        <v>329</v>
      </c>
      <c r="L114" s="18"/>
      <c r="M114" s="18">
        <f t="shared" si="1"/>
        <v>139</v>
      </c>
    </row>
    <row r="115" spans="1:13" x14ac:dyDescent="0.35">
      <c r="A115" s="1"/>
      <c r="B115" s="17">
        <v>118417</v>
      </c>
      <c r="C115" s="17">
        <v>118905</v>
      </c>
      <c r="D115" s="17" t="s">
        <v>49</v>
      </c>
      <c r="E115" s="17">
        <v>2268</v>
      </c>
      <c r="F115" s="17">
        <v>2760</v>
      </c>
      <c r="G115" s="17" t="s">
        <v>50</v>
      </c>
      <c r="H115" s="17" t="s">
        <v>10</v>
      </c>
      <c r="I115" s="17" t="s">
        <v>372</v>
      </c>
      <c r="J115" s="31">
        <v>1.4422999999999999</v>
      </c>
      <c r="K115" s="17">
        <v>1264</v>
      </c>
      <c r="L115" s="18"/>
      <c r="M115" s="18">
        <f t="shared" si="1"/>
        <v>488</v>
      </c>
    </row>
    <row r="116" spans="1:13" x14ac:dyDescent="0.35">
      <c r="A116" s="1"/>
      <c r="B116" s="17">
        <v>120263</v>
      </c>
      <c r="C116" s="17">
        <v>120311</v>
      </c>
      <c r="D116" s="17" t="s">
        <v>303</v>
      </c>
      <c r="E116" s="17">
        <v>1328</v>
      </c>
      <c r="F116" s="17">
        <v>1376</v>
      </c>
      <c r="G116" s="17" t="s">
        <v>47</v>
      </c>
      <c r="H116" s="17" t="s">
        <v>10</v>
      </c>
      <c r="I116" s="17" t="s">
        <v>373</v>
      </c>
      <c r="J116" s="31">
        <v>1.4443999999999999</v>
      </c>
      <c r="K116" s="17">
        <v>202</v>
      </c>
      <c r="L116" s="18"/>
      <c r="M116" s="18">
        <f t="shared" si="1"/>
        <v>48</v>
      </c>
    </row>
    <row r="117" spans="1:13" x14ac:dyDescent="0.35">
      <c r="A117" s="1"/>
      <c r="B117" s="17">
        <v>120972</v>
      </c>
      <c r="C117" s="17">
        <v>121045</v>
      </c>
      <c r="D117" s="17" t="s">
        <v>190</v>
      </c>
      <c r="E117" s="17">
        <v>6551</v>
      </c>
      <c r="F117" s="17">
        <v>6623</v>
      </c>
      <c r="G117" s="17" t="s">
        <v>13</v>
      </c>
      <c r="H117" s="17" t="s">
        <v>14</v>
      </c>
      <c r="I117" s="17" t="s">
        <v>191</v>
      </c>
      <c r="J117" s="31">
        <v>1.4443999999999999</v>
      </c>
      <c r="K117" s="17">
        <v>210</v>
      </c>
      <c r="L117" s="18"/>
      <c r="M117" s="18">
        <f t="shared" si="1"/>
        <v>73</v>
      </c>
    </row>
    <row r="118" spans="1:13" x14ac:dyDescent="0.35">
      <c r="A118" s="1"/>
      <c r="B118" s="17">
        <v>121216</v>
      </c>
      <c r="C118" s="17">
        <v>121282</v>
      </c>
      <c r="D118" s="17" t="s">
        <v>374</v>
      </c>
      <c r="E118" s="17">
        <v>6092</v>
      </c>
      <c r="F118" s="17">
        <v>6158</v>
      </c>
      <c r="G118" s="17" t="s">
        <v>31</v>
      </c>
      <c r="H118" s="17" t="s">
        <v>10</v>
      </c>
      <c r="I118" s="17" t="s">
        <v>375</v>
      </c>
      <c r="J118" s="31">
        <v>1.8332999999999999</v>
      </c>
      <c r="K118" s="17">
        <v>206</v>
      </c>
      <c r="L118" s="18"/>
      <c r="M118" s="18">
        <f t="shared" si="1"/>
        <v>66</v>
      </c>
    </row>
    <row r="119" spans="1:13" x14ac:dyDescent="0.35">
      <c r="A119" s="1"/>
      <c r="B119" s="17">
        <v>122173</v>
      </c>
      <c r="C119" s="17">
        <v>122398</v>
      </c>
      <c r="D119" s="17" t="s">
        <v>192</v>
      </c>
      <c r="E119" s="17">
        <v>585</v>
      </c>
      <c r="F119" s="17">
        <v>808</v>
      </c>
      <c r="G119" s="17" t="s">
        <v>47</v>
      </c>
      <c r="H119" s="17" t="s">
        <v>14</v>
      </c>
      <c r="I119" s="17" t="s">
        <v>193</v>
      </c>
      <c r="J119" s="31">
        <v>1.75</v>
      </c>
      <c r="K119" s="17">
        <v>490</v>
      </c>
      <c r="L119" s="18"/>
      <c r="M119" s="18">
        <f t="shared" si="1"/>
        <v>225</v>
      </c>
    </row>
    <row r="120" spans="1:13" x14ac:dyDescent="0.35">
      <c r="A120" s="1"/>
      <c r="B120" s="17">
        <v>122831</v>
      </c>
      <c r="C120" s="17">
        <v>123231</v>
      </c>
      <c r="D120" s="17" t="s">
        <v>49</v>
      </c>
      <c r="E120" s="17">
        <v>2410</v>
      </c>
      <c r="F120" s="17">
        <v>2809</v>
      </c>
      <c r="G120" s="17" t="s">
        <v>50</v>
      </c>
      <c r="H120" s="17" t="s">
        <v>10</v>
      </c>
      <c r="I120" s="17" t="s">
        <v>376</v>
      </c>
      <c r="J120" s="31">
        <v>1.8182</v>
      </c>
      <c r="K120" s="17">
        <v>840</v>
      </c>
      <c r="L120" s="18"/>
      <c r="M120" s="18">
        <f t="shared" si="1"/>
        <v>400</v>
      </c>
    </row>
    <row r="121" spans="1:13" x14ac:dyDescent="0.35">
      <c r="A121" s="1"/>
      <c r="B121" s="17">
        <v>124533</v>
      </c>
      <c r="C121" s="17">
        <v>124971</v>
      </c>
      <c r="D121" s="17" t="s">
        <v>195</v>
      </c>
      <c r="E121" s="17">
        <v>212</v>
      </c>
      <c r="F121" s="17">
        <v>685</v>
      </c>
      <c r="G121" s="17" t="s">
        <v>181</v>
      </c>
      <c r="H121" s="17" t="s">
        <v>14</v>
      </c>
      <c r="I121" s="17" t="s">
        <v>377</v>
      </c>
      <c r="J121" s="31">
        <v>1.7302</v>
      </c>
      <c r="K121" s="17">
        <v>843</v>
      </c>
      <c r="L121" s="18"/>
      <c r="M121" s="18">
        <f t="shared" si="1"/>
        <v>438</v>
      </c>
    </row>
    <row r="122" spans="1:13" x14ac:dyDescent="0.35">
      <c r="A122" s="1"/>
      <c r="B122" s="17">
        <v>125398</v>
      </c>
      <c r="C122" s="17">
        <v>125463</v>
      </c>
      <c r="D122" s="17" t="s">
        <v>197</v>
      </c>
      <c r="E122" s="17">
        <v>102</v>
      </c>
      <c r="F122" s="17">
        <v>170</v>
      </c>
      <c r="G122" s="17" t="s">
        <v>24</v>
      </c>
      <c r="H122" s="17" t="s">
        <v>10</v>
      </c>
      <c r="I122" s="17" t="s">
        <v>198</v>
      </c>
      <c r="J122" s="31">
        <v>1.2142999999999999</v>
      </c>
      <c r="K122" s="17">
        <v>306</v>
      </c>
      <c r="L122" s="18"/>
      <c r="M122" s="18">
        <f t="shared" si="1"/>
        <v>65</v>
      </c>
    </row>
    <row r="123" spans="1:13" x14ac:dyDescent="0.35">
      <c r="A123" s="1"/>
      <c r="B123" s="17">
        <v>126744</v>
      </c>
      <c r="C123" s="17">
        <v>127214</v>
      </c>
      <c r="D123" s="17" t="s">
        <v>49</v>
      </c>
      <c r="E123" s="17">
        <v>2558</v>
      </c>
      <c r="F123" s="17">
        <v>3073</v>
      </c>
      <c r="G123" s="17" t="s">
        <v>50</v>
      </c>
      <c r="H123" s="17" t="s">
        <v>10</v>
      </c>
      <c r="I123" s="17" t="s">
        <v>378</v>
      </c>
      <c r="J123" s="31">
        <v>1.6222000000000001</v>
      </c>
      <c r="K123" s="17">
        <v>1267</v>
      </c>
      <c r="L123" s="18"/>
      <c r="M123" s="18">
        <f t="shared" si="1"/>
        <v>470</v>
      </c>
    </row>
    <row r="124" spans="1:13" x14ac:dyDescent="0.35">
      <c r="A124" s="1"/>
      <c r="B124" s="17">
        <v>127269</v>
      </c>
      <c r="C124" s="17">
        <v>127424</v>
      </c>
      <c r="D124" s="17" t="s">
        <v>200</v>
      </c>
      <c r="E124" s="17">
        <v>1</v>
      </c>
      <c r="F124" s="17">
        <v>150</v>
      </c>
      <c r="G124" s="17" t="s">
        <v>181</v>
      </c>
      <c r="H124" s="17" t="s">
        <v>10</v>
      </c>
      <c r="I124" s="17" t="s">
        <v>201</v>
      </c>
      <c r="J124" s="31">
        <v>1.125</v>
      </c>
      <c r="K124" s="17">
        <v>800</v>
      </c>
      <c r="L124" s="18"/>
      <c r="M124" s="18">
        <f t="shared" si="1"/>
        <v>155</v>
      </c>
    </row>
    <row r="125" spans="1:13" x14ac:dyDescent="0.35">
      <c r="A125" s="1"/>
      <c r="B125" s="17">
        <v>127894</v>
      </c>
      <c r="C125" s="17">
        <v>128292</v>
      </c>
      <c r="D125" s="17" t="s">
        <v>100</v>
      </c>
      <c r="E125" s="17">
        <v>127</v>
      </c>
      <c r="F125" s="17">
        <v>516</v>
      </c>
      <c r="G125" s="17" t="s">
        <v>47</v>
      </c>
      <c r="H125" s="17" t="s">
        <v>14</v>
      </c>
      <c r="I125" s="17" t="s">
        <v>379</v>
      </c>
      <c r="J125" s="31">
        <v>1.5713999999999999</v>
      </c>
      <c r="K125" s="17">
        <v>2132</v>
      </c>
      <c r="L125" s="18"/>
      <c r="M125" s="18">
        <f t="shared" si="1"/>
        <v>398</v>
      </c>
    </row>
    <row r="126" spans="1:13" x14ac:dyDescent="0.35">
      <c r="A126" s="1"/>
      <c r="B126" s="17">
        <v>128303</v>
      </c>
      <c r="C126" s="17">
        <v>128804</v>
      </c>
      <c r="D126" s="17" t="s">
        <v>100</v>
      </c>
      <c r="E126" s="17">
        <v>552</v>
      </c>
      <c r="F126" s="17">
        <v>1054</v>
      </c>
      <c r="G126" s="17" t="s">
        <v>47</v>
      </c>
      <c r="H126" s="17" t="s">
        <v>10</v>
      </c>
      <c r="I126" s="17" t="s">
        <v>308</v>
      </c>
      <c r="J126" s="31">
        <v>1.5369999999999999</v>
      </c>
      <c r="K126" s="17">
        <v>2711</v>
      </c>
      <c r="L126" s="18"/>
      <c r="M126" s="18">
        <f t="shared" si="1"/>
        <v>501</v>
      </c>
    </row>
    <row r="127" spans="1:13" x14ac:dyDescent="0.35">
      <c r="A127" s="1"/>
      <c r="B127" s="17">
        <v>131607</v>
      </c>
      <c r="C127" s="17">
        <v>131693</v>
      </c>
      <c r="D127" s="17" t="s">
        <v>204</v>
      </c>
      <c r="E127" s="17">
        <v>42</v>
      </c>
      <c r="F127" s="17">
        <v>128</v>
      </c>
      <c r="G127" s="17" t="s">
        <v>24</v>
      </c>
      <c r="H127" s="17" t="s">
        <v>14</v>
      </c>
      <c r="I127" s="17" t="s">
        <v>205</v>
      </c>
      <c r="J127" s="31">
        <v>1.25</v>
      </c>
      <c r="K127" s="17">
        <v>313</v>
      </c>
      <c r="L127" s="18"/>
      <c r="M127" s="18">
        <f t="shared" si="1"/>
        <v>86</v>
      </c>
    </row>
    <row r="128" spans="1:13" x14ac:dyDescent="0.35">
      <c r="A128" s="1"/>
      <c r="B128" s="17">
        <v>131724</v>
      </c>
      <c r="C128" s="17">
        <v>132114</v>
      </c>
      <c r="D128" s="17" t="s">
        <v>206</v>
      </c>
      <c r="E128" s="17">
        <v>3</v>
      </c>
      <c r="F128" s="17">
        <v>409</v>
      </c>
      <c r="G128" s="17" t="s">
        <v>36</v>
      </c>
      <c r="H128" s="17" t="s">
        <v>14</v>
      </c>
      <c r="I128" s="17" t="s">
        <v>309</v>
      </c>
      <c r="J128" s="31">
        <v>1.3292999999999999</v>
      </c>
      <c r="K128" s="17">
        <v>1210</v>
      </c>
      <c r="L128" s="18"/>
      <c r="M128" s="18">
        <f t="shared" si="1"/>
        <v>390</v>
      </c>
    </row>
    <row r="129" spans="1:13" x14ac:dyDescent="0.35">
      <c r="A129" s="1"/>
      <c r="B129" s="17">
        <v>132285</v>
      </c>
      <c r="C129" s="17">
        <v>132409</v>
      </c>
      <c r="D129" s="17" t="s">
        <v>310</v>
      </c>
      <c r="E129" s="17">
        <v>46</v>
      </c>
      <c r="F129" s="17">
        <v>171</v>
      </c>
      <c r="G129" s="17" t="s">
        <v>50</v>
      </c>
      <c r="H129" s="17" t="s">
        <v>10</v>
      </c>
      <c r="I129" s="17" t="s">
        <v>380</v>
      </c>
      <c r="J129" s="31">
        <v>1.9564999999999999</v>
      </c>
      <c r="K129" s="17">
        <v>245</v>
      </c>
      <c r="L129" s="18"/>
      <c r="M129" s="18">
        <f t="shared" si="1"/>
        <v>124</v>
      </c>
    </row>
    <row r="130" spans="1:13" x14ac:dyDescent="0.35">
      <c r="A130" s="1"/>
      <c r="B130" s="17">
        <v>133042</v>
      </c>
      <c r="C130" s="17">
        <v>133139</v>
      </c>
      <c r="D130" s="17" t="s">
        <v>23</v>
      </c>
      <c r="E130" s="17">
        <v>78</v>
      </c>
      <c r="F130" s="17">
        <v>176</v>
      </c>
      <c r="G130" s="17" t="s">
        <v>24</v>
      </c>
      <c r="H130" s="17" t="s">
        <v>14</v>
      </c>
      <c r="I130" s="17" t="s">
        <v>208</v>
      </c>
      <c r="J130" s="31">
        <v>1.3571</v>
      </c>
      <c r="K130" s="17">
        <v>372</v>
      </c>
      <c r="L130" s="18"/>
      <c r="M130" s="18">
        <f t="shared" si="1"/>
        <v>97</v>
      </c>
    </row>
    <row r="131" spans="1:13" x14ac:dyDescent="0.35">
      <c r="A131" s="1"/>
      <c r="B131" s="17">
        <v>134719</v>
      </c>
      <c r="C131" s="17">
        <v>134923</v>
      </c>
      <c r="D131" s="17" t="s">
        <v>23</v>
      </c>
      <c r="E131" s="17">
        <v>38</v>
      </c>
      <c r="F131" s="17">
        <v>234</v>
      </c>
      <c r="G131" s="17" t="s">
        <v>24</v>
      </c>
      <c r="H131" s="17" t="s">
        <v>10</v>
      </c>
      <c r="I131" s="17" t="s">
        <v>209</v>
      </c>
      <c r="J131" s="31">
        <v>1.3721000000000001</v>
      </c>
      <c r="K131" s="17">
        <v>335</v>
      </c>
      <c r="L131" s="18"/>
      <c r="M131" s="18">
        <f t="shared" si="1"/>
        <v>204</v>
      </c>
    </row>
    <row r="132" spans="1:13" x14ac:dyDescent="0.35">
      <c r="A132" s="1"/>
      <c r="B132" s="17">
        <v>135816</v>
      </c>
      <c r="C132" s="17">
        <v>135964</v>
      </c>
      <c r="D132" s="17" t="s">
        <v>23</v>
      </c>
      <c r="E132" s="17">
        <v>51</v>
      </c>
      <c r="F132" s="17">
        <v>205</v>
      </c>
      <c r="G132" s="17" t="s">
        <v>24</v>
      </c>
      <c r="H132" s="17" t="s">
        <v>10</v>
      </c>
      <c r="I132" s="17" t="s">
        <v>210</v>
      </c>
      <c r="J132" s="31">
        <v>1.3462000000000001</v>
      </c>
      <c r="K132" s="17">
        <v>526</v>
      </c>
      <c r="L132" s="18"/>
      <c r="M132" s="18">
        <f t="shared" si="1"/>
        <v>148</v>
      </c>
    </row>
    <row r="133" spans="1:13" x14ac:dyDescent="0.35">
      <c r="A133" s="1"/>
      <c r="B133" s="17">
        <v>136149</v>
      </c>
      <c r="C133" s="17">
        <v>136232</v>
      </c>
      <c r="D133" s="17" t="s">
        <v>211</v>
      </c>
      <c r="E133" s="17">
        <v>1</v>
      </c>
      <c r="F133" s="17">
        <v>85</v>
      </c>
      <c r="G133" s="17" t="s">
        <v>19</v>
      </c>
      <c r="H133" s="17" t="s">
        <v>10</v>
      </c>
      <c r="I133" s="17" t="s">
        <v>212</v>
      </c>
      <c r="J133" s="31">
        <v>2</v>
      </c>
      <c r="K133" s="17">
        <v>303</v>
      </c>
      <c r="L133" s="18"/>
      <c r="M133" s="18">
        <f t="shared" ref="M133:M177" si="2">C133-B133</f>
        <v>83</v>
      </c>
    </row>
    <row r="134" spans="1:13" x14ac:dyDescent="0.35">
      <c r="A134" s="1"/>
      <c r="B134" s="17">
        <v>136233</v>
      </c>
      <c r="C134" s="17">
        <v>136330</v>
      </c>
      <c r="D134" s="17" t="s">
        <v>211</v>
      </c>
      <c r="E134" s="17">
        <v>312</v>
      </c>
      <c r="F134" s="17">
        <v>408</v>
      </c>
      <c r="G134" s="17" t="s">
        <v>19</v>
      </c>
      <c r="H134" s="17" t="s">
        <v>10</v>
      </c>
      <c r="I134" s="17" t="s">
        <v>79</v>
      </c>
      <c r="J134" s="31">
        <v>1.5832999999999999</v>
      </c>
      <c r="K134" s="17">
        <v>437</v>
      </c>
      <c r="L134" s="18"/>
      <c r="M134" s="18">
        <f t="shared" si="2"/>
        <v>97</v>
      </c>
    </row>
    <row r="135" spans="1:13" x14ac:dyDescent="0.35">
      <c r="A135" s="1"/>
      <c r="B135" s="17">
        <v>136782</v>
      </c>
      <c r="C135" s="17">
        <v>136917</v>
      </c>
      <c r="D135" s="17" t="s">
        <v>153</v>
      </c>
      <c r="E135" s="17">
        <v>16</v>
      </c>
      <c r="F135" s="17">
        <v>177</v>
      </c>
      <c r="G135" s="17" t="s">
        <v>24</v>
      </c>
      <c r="H135" s="17" t="s">
        <v>14</v>
      </c>
      <c r="I135" s="17" t="s">
        <v>213</v>
      </c>
      <c r="J135" s="31">
        <v>1.5455000000000001</v>
      </c>
      <c r="K135" s="17">
        <v>410</v>
      </c>
      <c r="L135" s="18"/>
      <c r="M135" s="18">
        <f t="shared" si="2"/>
        <v>135</v>
      </c>
    </row>
    <row r="136" spans="1:13" x14ac:dyDescent="0.35">
      <c r="A136" s="1"/>
      <c r="B136" s="17">
        <v>137615</v>
      </c>
      <c r="C136" s="17">
        <v>137801</v>
      </c>
      <c r="D136" s="17" t="s">
        <v>214</v>
      </c>
      <c r="E136" s="17">
        <v>241</v>
      </c>
      <c r="F136" s="17">
        <v>445</v>
      </c>
      <c r="G136" s="17" t="s">
        <v>36</v>
      </c>
      <c r="H136" s="17" t="s">
        <v>14</v>
      </c>
      <c r="I136" s="17" t="s">
        <v>215</v>
      </c>
      <c r="J136" s="31">
        <v>1.44</v>
      </c>
      <c r="K136" s="17">
        <v>735</v>
      </c>
      <c r="L136" s="18"/>
      <c r="M136" s="18">
        <f t="shared" si="2"/>
        <v>186</v>
      </c>
    </row>
    <row r="137" spans="1:13" x14ac:dyDescent="0.35">
      <c r="A137" s="1"/>
      <c r="B137" s="17">
        <v>138738</v>
      </c>
      <c r="C137" s="17">
        <v>139204</v>
      </c>
      <c r="D137" s="17" t="s">
        <v>49</v>
      </c>
      <c r="E137" s="17">
        <v>2955</v>
      </c>
      <c r="F137" s="17">
        <v>3419</v>
      </c>
      <c r="G137" s="17" t="s">
        <v>50</v>
      </c>
      <c r="H137" s="17" t="s">
        <v>14</v>
      </c>
      <c r="I137" s="17" t="s">
        <v>381</v>
      </c>
      <c r="J137" s="31">
        <v>1.5696000000000001</v>
      </c>
      <c r="K137" s="17">
        <v>828</v>
      </c>
      <c r="L137" s="18"/>
      <c r="M137" s="18">
        <f t="shared" si="2"/>
        <v>466</v>
      </c>
    </row>
    <row r="138" spans="1:13" x14ac:dyDescent="0.35">
      <c r="A138" s="1"/>
      <c r="B138" s="17">
        <v>139256</v>
      </c>
      <c r="C138" s="17">
        <v>139350</v>
      </c>
      <c r="D138" s="17" t="s">
        <v>217</v>
      </c>
      <c r="E138" s="17">
        <v>667</v>
      </c>
      <c r="F138" s="17">
        <v>760</v>
      </c>
      <c r="G138" s="17" t="s">
        <v>218</v>
      </c>
      <c r="H138" s="17" t="s">
        <v>10</v>
      </c>
      <c r="I138" s="17" t="s">
        <v>90</v>
      </c>
      <c r="J138" s="31">
        <v>1.5713999999999999</v>
      </c>
      <c r="K138" s="17">
        <v>297</v>
      </c>
      <c r="L138" s="18"/>
      <c r="M138" s="18">
        <f t="shared" si="2"/>
        <v>94</v>
      </c>
    </row>
    <row r="139" spans="1:13" x14ac:dyDescent="0.35">
      <c r="A139" s="1"/>
      <c r="B139" s="17">
        <v>140827</v>
      </c>
      <c r="C139" s="17">
        <v>140975</v>
      </c>
      <c r="D139" s="17" t="s">
        <v>123</v>
      </c>
      <c r="E139" s="17">
        <v>1</v>
      </c>
      <c r="F139" s="17">
        <v>127</v>
      </c>
      <c r="G139" s="17" t="s">
        <v>24</v>
      </c>
      <c r="H139" s="17" t="s">
        <v>10</v>
      </c>
      <c r="I139" s="17" t="s">
        <v>219</v>
      </c>
      <c r="J139" s="31">
        <v>1.5713999999999999</v>
      </c>
      <c r="K139" s="17">
        <v>841</v>
      </c>
      <c r="L139" s="18"/>
      <c r="M139" s="18">
        <f t="shared" si="2"/>
        <v>148</v>
      </c>
    </row>
    <row r="140" spans="1:13" x14ac:dyDescent="0.35">
      <c r="A140" s="1"/>
      <c r="B140" s="17">
        <v>141076</v>
      </c>
      <c r="C140" s="17">
        <v>141183</v>
      </c>
      <c r="D140" s="17" t="s">
        <v>49</v>
      </c>
      <c r="E140" s="17">
        <v>3310</v>
      </c>
      <c r="F140" s="17">
        <v>3419</v>
      </c>
      <c r="G140" s="17" t="s">
        <v>50</v>
      </c>
      <c r="H140" s="17" t="s">
        <v>10</v>
      </c>
      <c r="I140" s="17" t="s">
        <v>382</v>
      </c>
      <c r="J140" s="31">
        <v>1.65</v>
      </c>
      <c r="K140" s="17">
        <v>294</v>
      </c>
      <c r="L140" s="18"/>
      <c r="M140" s="18">
        <f t="shared" si="2"/>
        <v>107</v>
      </c>
    </row>
    <row r="141" spans="1:13" x14ac:dyDescent="0.35">
      <c r="A141" s="1"/>
      <c r="B141" s="17">
        <v>141552</v>
      </c>
      <c r="C141" s="17">
        <v>141649</v>
      </c>
      <c r="D141" s="17" t="s">
        <v>221</v>
      </c>
      <c r="E141" s="17">
        <v>4</v>
      </c>
      <c r="F141" s="17">
        <v>103</v>
      </c>
      <c r="G141" s="17" t="s">
        <v>78</v>
      </c>
      <c r="H141" s="17" t="s">
        <v>10</v>
      </c>
      <c r="I141" s="17" t="s">
        <v>222</v>
      </c>
      <c r="J141" s="31">
        <v>1.9091</v>
      </c>
      <c r="K141" s="17">
        <v>374</v>
      </c>
      <c r="L141" s="18"/>
      <c r="M141" s="18">
        <f t="shared" si="2"/>
        <v>97</v>
      </c>
    </row>
    <row r="142" spans="1:13" x14ac:dyDescent="0.35">
      <c r="A142" s="1"/>
      <c r="B142" s="17">
        <v>145842</v>
      </c>
      <c r="C142" s="17">
        <v>145896</v>
      </c>
      <c r="D142" s="17" t="s">
        <v>223</v>
      </c>
      <c r="E142" s="17">
        <v>1367</v>
      </c>
      <c r="F142" s="17">
        <v>1421</v>
      </c>
      <c r="G142" s="17" t="s">
        <v>27</v>
      </c>
      <c r="H142" s="17" t="s">
        <v>14</v>
      </c>
      <c r="I142" s="17" t="s">
        <v>383</v>
      </c>
      <c r="J142" s="31">
        <v>1.5</v>
      </c>
      <c r="K142" s="17">
        <v>237</v>
      </c>
      <c r="L142" s="18"/>
      <c r="M142" s="18">
        <f t="shared" si="2"/>
        <v>54</v>
      </c>
    </row>
    <row r="143" spans="1:13" x14ac:dyDescent="0.35">
      <c r="A143" s="1"/>
      <c r="B143" s="17">
        <v>147480</v>
      </c>
      <c r="C143" s="17">
        <v>147658</v>
      </c>
      <c r="D143" s="17" t="s">
        <v>56</v>
      </c>
      <c r="E143" s="17">
        <v>1</v>
      </c>
      <c r="F143" s="17">
        <v>178</v>
      </c>
      <c r="G143" s="17" t="s">
        <v>19</v>
      </c>
      <c r="H143" s="17" t="s">
        <v>10</v>
      </c>
      <c r="I143" s="17" t="s">
        <v>384</v>
      </c>
      <c r="J143" s="31">
        <v>1.6315999999999999</v>
      </c>
      <c r="K143" s="17">
        <v>321</v>
      </c>
      <c r="L143" s="18"/>
      <c r="M143" s="18">
        <f t="shared" si="2"/>
        <v>178</v>
      </c>
    </row>
    <row r="144" spans="1:13" x14ac:dyDescent="0.35">
      <c r="A144" s="1"/>
      <c r="B144" s="17">
        <v>147837</v>
      </c>
      <c r="C144" s="17">
        <v>147929</v>
      </c>
      <c r="D144" s="17" t="s">
        <v>226</v>
      </c>
      <c r="E144" s="17">
        <v>761</v>
      </c>
      <c r="F144" s="17">
        <v>861</v>
      </c>
      <c r="G144" s="17" t="s">
        <v>47</v>
      </c>
      <c r="H144" s="17" t="s">
        <v>10</v>
      </c>
      <c r="I144" s="17" t="s">
        <v>227</v>
      </c>
      <c r="J144" s="31">
        <v>1.6667000000000001</v>
      </c>
      <c r="K144" s="17">
        <v>335</v>
      </c>
      <c r="L144" s="18"/>
      <c r="M144" s="18">
        <f t="shared" si="2"/>
        <v>92</v>
      </c>
    </row>
    <row r="145" spans="1:13" x14ac:dyDescent="0.35">
      <c r="A145" s="1"/>
      <c r="B145" s="17">
        <v>149357</v>
      </c>
      <c r="C145" s="17">
        <v>149954</v>
      </c>
      <c r="D145" s="17" t="s">
        <v>228</v>
      </c>
      <c r="E145" s="17">
        <v>1</v>
      </c>
      <c r="F145" s="17">
        <v>614</v>
      </c>
      <c r="G145" s="17" t="s">
        <v>13</v>
      </c>
      <c r="H145" s="17" t="s">
        <v>14</v>
      </c>
      <c r="I145" s="17" t="s">
        <v>312</v>
      </c>
      <c r="J145" s="31">
        <v>1.5743</v>
      </c>
      <c r="K145" s="17">
        <v>2233</v>
      </c>
      <c r="L145" s="18"/>
      <c r="M145" s="18">
        <f t="shared" si="2"/>
        <v>597</v>
      </c>
    </row>
    <row r="146" spans="1:13" x14ac:dyDescent="0.35">
      <c r="A146" s="1"/>
      <c r="B146" s="17">
        <v>150308</v>
      </c>
      <c r="C146" s="17">
        <v>150368</v>
      </c>
      <c r="D146" s="17" t="s">
        <v>49</v>
      </c>
      <c r="E146" s="17">
        <v>3361</v>
      </c>
      <c r="F146" s="17">
        <v>3419</v>
      </c>
      <c r="G146" s="17" t="s">
        <v>50</v>
      </c>
      <c r="H146" s="17" t="s">
        <v>14</v>
      </c>
      <c r="I146" s="17" t="s">
        <v>230</v>
      </c>
      <c r="J146" s="31">
        <v>1.5556000000000001</v>
      </c>
      <c r="K146" s="17">
        <v>236</v>
      </c>
      <c r="L146" s="18"/>
      <c r="M146" s="18">
        <f t="shared" si="2"/>
        <v>60</v>
      </c>
    </row>
    <row r="147" spans="1:13" x14ac:dyDescent="0.35">
      <c r="A147" s="1"/>
      <c r="B147" s="17">
        <v>152659</v>
      </c>
      <c r="C147" s="17">
        <v>152793</v>
      </c>
      <c r="D147" s="17" t="s">
        <v>23</v>
      </c>
      <c r="E147" s="17">
        <v>84</v>
      </c>
      <c r="F147" s="17">
        <v>222</v>
      </c>
      <c r="G147" s="17" t="s">
        <v>24</v>
      </c>
      <c r="H147" s="17" t="s">
        <v>10</v>
      </c>
      <c r="I147" s="17" t="s">
        <v>313</v>
      </c>
      <c r="J147" s="31">
        <v>1.4194</v>
      </c>
      <c r="K147" s="17">
        <v>321</v>
      </c>
      <c r="L147" s="18"/>
      <c r="M147" s="18">
        <f t="shared" si="2"/>
        <v>134</v>
      </c>
    </row>
    <row r="148" spans="1:13" x14ac:dyDescent="0.35">
      <c r="A148" s="1"/>
      <c r="B148" s="17">
        <v>152803</v>
      </c>
      <c r="C148" s="17">
        <v>153022</v>
      </c>
      <c r="D148" s="17" t="s">
        <v>77</v>
      </c>
      <c r="E148" s="17">
        <v>1</v>
      </c>
      <c r="F148" s="17">
        <v>189</v>
      </c>
      <c r="G148" s="17" t="s">
        <v>78</v>
      </c>
      <c r="H148" s="17" t="s">
        <v>10</v>
      </c>
      <c r="I148" s="17" t="s">
        <v>22</v>
      </c>
      <c r="J148" s="31">
        <v>1.35</v>
      </c>
      <c r="K148" s="17">
        <v>857</v>
      </c>
      <c r="L148" s="18"/>
      <c r="M148" s="18">
        <f t="shared" si="2"/>
        <v>219</v>
      </c>
    </row>
    <row r="149" spans="1:13" x14ac:dyDescent="0.35">
      <c r="A149" s="1"/>
      <c r="B149" s="17">
        <v>153088</v>
      </c>
      <c r="C149" s="17">
        <v>153155</v>
      </c>
      <c r="D149" s="17" t="s">
        <v>233</v>
      </c>
      <c r="E149" s="17">
        <v>1</v>
      </c>
      <c r="F149" s="17">
        <v>70</v>
      </c>
      <c r="G149" s="17" t="s">
        <v>13</v>
      </c>
      <c r="H149" s="17" t="s">
        <v>14</v>
      </c>
      <c r="I149" s="17" t="s">
        <v>86</v>
      </c>
      <c r="J149" s="31">
        <v>1.5832999999999999</v>
      </c>
      <c r="K149" s="17">
        <v>232</v>
      </c>
      <c r="L149" s="18"/>
      <c r="M149" s="18">
        <f t="shared" si="2"/>
        <v>67</v>
      </c>
    </row>
    <row r="150" spans="1:13" x14ac:dyDescent="0.35">
      <c r="A150" s="1"/>
      <c r="B150" s="17">
        <v>153203</v>
      </c>
      <c r="C150" s="17">
        <v>153245</v>
      </c>
      <c r="D150" s="17" t="s">
        <v>12</v>
      </c>
      <c r="E150" s="17">
        <v>4956</v>
      </c>
      <c r="F150" s="17">
        <v>5000</v>
      </c>
      <c r="G150" s="17" t="s">
        <v>13</v>
      </c>
      <c r="H150" s="17" t="s">
        <v>14</v>
      </c>
      <c r="I150" s="17" t="s">
        <v>385</v>
      </c>
      <c r="J150" s="31">
        <v>1.4</v>
      </c>
      <c r="K150" s="17">
        <v>236</v>
      </c>
      <c r="L150" s="18"/>
      <c r="M150" s="18">
        <f t="shared" si="2"/>
        <v>42</v>
      </c>
    </row>
    <row r="151" spans="1:13" x14ac:dyDescent="0.35">
      <c r="A151" s="1"/>
      <c r="B151" s="17">
        <v>154634</v>
      </c>
      <c r="C151" s="17">
        <v>155252</v>
      </c>
      <c r="D151" s="17" t="s">
        <v>235</v>
      </c>
      <c r="E151" s="17">
        <v>232</v>
      </c>
      <c r="F151" s="17">
        <v>879</v>
      </c>
      <c r="G151" s="17" t="s">
        <v>47</v>
      </c>
      <c r="H151" s="17" t="s">
        <v>14</v>
      </c>
      <c r="I151" s="17" t="s">
        <v>147</v>
      </c>
      <c r="J151" s="31">
        <v>1.6341000000000001</v>
      </c>
      <c r="K151" s="17">
        <v>2240</v>
      </c>
      <c r="L151" s="18"/>
      <c r="M151" s="18">
        <f t="shared" si="2"/>
        <v>618</v>
      </c>
    </row>
    <row r="152" spans="1:13" x14ac:dyDescent="0.35">
      <c r="A152" s="1"/>
      <c r="B152" s="17">
        <v>155626</v>
      </c>
      <c r="C152" s="17">
        <v>157066</v>
      </c>
      <c r="D152" s="17" t="s">
        <v>237</v>
      </c>
      <c r="E152" s="17">
        <v>1658</v>
      </c>
      <c r="F152" s="17">
        <v>3273</v>
      </c>
      <c r="G152" s="17" t="s">
        <v>47</v>
      </c>
      <c r="H152" s="17" t="s">
        <v>14</v>
      </c>
      <c r="I152" s="17" t="s">
        <v>386</v>
      </c>
      <c r="J152" s="31">
        <v>1.7783</v>
      </c>
      <c r="K152" s="17">
        <v>4119</v>
      </c>
      <c r="L152" s="18"/>
      <c r="M152" s="18">
        <f t="shared" si="2"/>
        <v>1440</v>
      </c>
    </row>
    <row r="153" spans="1:13" x14ac:dyDescent="0.35">
      <c r="A153" s="1"/>
      <c r="B153" s="17">
        <v>157067</v>
      </c>
      <c r="C153" s="17">
        <v>158225</v>
      </c>
      <c r="D153" s="17" t="s">
        <v>69</v>
      </c>
      <c r="E153" s="17">
        <v>4566</v>
      </c>
      <c r="F153" s="17">
        <v>5704</v>
      </c>
      <c r="G153" s="17" t="s">
        <v>47</v>
      </c>
      <c r="H153" s="17" t="s">
        <v>10</v>
      </c>
      <c r="I153" s="17" t="s">
        <v>387</v>
      </c>
      <c r="J153" s="31">
        <v>1.5085</v>
      </c>
      <c r="K153" s="17">
        <v>7342</v>
      </c>
      <c r="L153" s="18"/>
      <c r="M153" s="18">
        <f t="shared" si="2"/>
        <v>1158</v>
      </c>
    </row>
    <row r="154" spans="1:13" x14ac:dyDescent="0.35">
      <c r="A154" s="1"/>
      <c r="B154" s="17">
        <v>158231</v>
      </c>
      <c r="C154" s="17">
        <v>158575</v>
      </c>
      <c r="D154" s="17" t="s">
        <v>240</v>
      </c>
      <c r="E154" s="17">
        <v>676</v>
      </c>
      <c r="F154" s="17">
        <v>1026</v>
      </c>
      <c r="G154" s="17" t="s">
        <v>47</v>
      </c>
      <c r="H154" s="17" t="s">
        <v>14</v>
      </c>
      <c r="I154" s="17" t="s">
        <v>241</v>
      </c>
      <c r="J154" s="31">
        <v>1.7818000000000001</v>
      </c>
      <c r="K154" s="17">
        <v>705</v>
      </c>
      <c r="L154" s="18"/>
      <c r="M154" s="18">
        <f t="shared" si="2"/>
        <v>344</v>
      </c>
    </row>
    <row r="155" spans="1:13" x14ac:dyDescent="0.35">
      <c r="A155" s="1"/>
      <c r="B155" s="17">
        <v>158576</v>
      </c>
      <c r="C155" s="17">
        <v>158780</v>
      </c>
      <c r="D155" s="17" t="s">
        <v>242</v>
      </c>
      <c r="E155" s="17">
        <v>1</v>
      </c>
      <c r="F155" s="17">
        <v>214</v>
      </c>
      <c r="G155" s="17" t="s">
        <v>36</v>
      </c>
      <c r="H155" s="17" t="s">
        <v>10</v>
      </c>
      <c r="I155" s="17" t="s">
        <v>243</v>
      </c>
      <c r="J155" s="31">
        <v>1.6071</v>
      </c>
      <c r="K155" s="17">
        <v>927</v>
      </c>
      <c r="L155" s="18"/>
      <c r="M155" s="18">
        <f t="shared" si="2"/>
        <v>204</v>
      </c>
    </row>
    <row r="156" spans="1:13" x14ac:dyDescent="0.35">
      <c r="A156" s="1"/>
      <c r="B156" s="17">
        <v>159053</v>
      </c>
      <c r="C156" s="17">
        <v>159221</v>
      </c>
      <c r="D156" s="17" t="s">
        <v>23</v>
      </c>
      <c r="E156" s="17">
        <v>68</v>
      </c>
      <c r="F156" s="17">
        <v>242</v>
      </c>
      <c r="G156" s="17" t="s">
        <v>24</v>
      </c>
      <c r="H156" s="17" t="s">
        <v>10</v>
      </c>
      <c r="I156" s="17" t="s">
        <v>244</v>
      </c>
      <c r="J156" s="31">
        <v>1.5172000000000001</v>
      </c>
      <c r="K156" s="17">
        <v>271</v>
      </c>
      <c r="L156" s="18"/>
      <c r="M156" s="18">
        <f t="shared" si="2"/>
        <v>168</v>
      </c>
    </row>
    <row r="157" spans="1:13" x14ac:dyDescent="0.35">
      <c r="A157" s="1"/>
      <c r="B157" s="17">
        <v>160990</v>
      </c>
      <c r="C157" s="17">
        <v>161291</v>
      </c>
      <c r="D157" s="17" t="s">
        <v>158</v>
      </c>
      <c r="E157" s="17">
        <v>6587</v>
      </c>
      <c r="F157" s="17">
        <v>6890</v>
      </c>
      <c r="G157" s="17" t="s">
        <v>47</v>
      </c>
      <c r="H157" s="17" t="s">
        <v>10</v>
      </c>
      <c r="I157" s="17" t="s">
        <v>307</v>
      </c>
      <c r="J157" s="31">
        <v>1.5357000000000001</v>
      </c>
      <c r="K157" s="17">
        <v>1618</v>
      </c>
      <c r="L157" s="18"/>
      <c r="M157" s="18">
        <f t="shared" si="2"/>
        <v>301</v>
      </c>
    </row>
    <row r="158" spans="1:13" x14ac:dyDescent="0.35">
      <c r="A158" s="1"/>
      <c r="B158" s="17">
        <v>161843</v>
      </c>
      <c r="C158" s="17">
        <v>161974</v>
      </c>
      <c r="D158" s="17" t="s">
        <v>69</v>
      </c>
      <c r="E158" s="17">
        <v>5625</v>
      </c>
      <c r="F158" s="17">
        <v>5773</v>
      </c>
      <c r="G158" s="17" t="s">
        <v>47</v>
      </c>
      <c r="H158" s="17" t="s">
        <v>10</v>
      </c>
      <c r="I158" s="17" t="s">
        <v>246</v>
      </c>
      <c r="J158" s="31">
        <v>1.3846000000000001</v>
      </c>
      <c r="K158" s="17">
        <v>669</v>
      </c>
      <c r="L158" s="18"/>
      <c r="M158" s="18">
        <f t="shared" si="2"/>
        <v>131</v>
      </c>
    </row>
    <row r="159" spans="1:13" x14ac:dyDescent="0.35">
      <c r="A159" s="1"/>
      <c r="B159" s="17">
        <v>162670</v>
      </c>
      <c r="C159" s="17">
        <v>162927</v>
      </c>
      <c r="D159" s="17" t="s">
        <v>153</v>
      </c>
      <c r="E159" s="17">
        <v>1</v>
      </c>
      <c r="F159" s="17">
        <v>260</v>
      </c>
      <c r="G159" s="17" t="s">
        <v>24</v>
      </c>
      <c r="H159" s="17" t="s">
        <v>10</v>
      </c>
      <c r="I159" s="17" t="s">
        <v>317</v>
      </c>
      <c r="J159" s="31">
        <v>1.5348999999999999</v>
      </c>
      <c r="K159" s="17">
        <v>669</v>
      </c>
      <c r="L159" s="18"/>
      <c r="M159" s="18">
        <f t="shared" si="2"/>
        <v>257</v>
      </c>
    </row>
    <row r="160" spans="1:13" x14ac:dyDescent="0.35">
      <c r="A160" s="1"/>
      <c r="B160" s="17">
        <v>164221</v>
      </c>
      <c r="C160" s="17">
        <v>164363</v>
      </c>
      <c r="D160" s="17" t="s">
        <v>18</v>
      </c>
      <c r="E160" s="17">
        <v>85</v>
      </c>
      <c r="F160" s="17">
        <v>229</v>
      </c>
      <c r="G160" s="17" t="s">
        <v>19</v>
      </c>
      <c r="H160" s="17" t="s">
        <v>14</v>
      </c>
      <c r="I160" s="17" t="s">
        <v>388</v>
      </c>
      <c r="J160" s="31">
        <v>1.5455000000000001</v>
      </c>
      <c r="K160" s="17">
        <v>494</v>
      </c>
      <c r="L160" s="18"/>
      <c r="M160" s="18">
        <f t="shared" si="2"/>
        <v>142</v>
      </c>
    </row>
    <row r="161" spans="1:13" x14ac:dyDescent="0.35">
      <c r="A161" s="1"/>
      <c r="B161" s="17">
        <v>165244</v>
      </c>
      <c r="C161" s="17">
        <v>165352</v>
      </c>
      <c r="D161" s="17" t="s">
        <v>49</v>
      </c>
      <c r="E161" s="17">
        <v>3301</v>
      </c>
      <c r="F161" s="17">
        <v>3419</v>
      </c>
      <c r="G161" s="17" t="s">
        <v>50</v>
      </c>
      <c r="H161" s="17" t="s">
        <v>10</v>
      </c>
      <c r="I161" s="17" t="s">
        <v>86</v>
      </c>
      <c r="J161" s="31">
        <v>1.6111</v>
      </c>
      <c r="K161" s="17">
        <v>319</v>
      </c>
      <c r="L161" s="18"/>
      <c r="M161" s="18">
        <f t="shared" si="2"/>
        <v>108</v>
      </c>
    </row>
    <row r="162" spans="1:13" x14ac:dyDescent="0.35">
      <c r="A162" s="1"/>
      <c r="B162" s="17">
        <v>165367</v>
      </c>
      <c r="C162" s="17">
        <v>165417</v>
      </c>
      <c r="D162" s="17" t="s">
        <v>249</v>
      </c>
      <c r="E162" s="17">
        <v>130</v>
      </c>
      <c r="F162" s="17">
        <v>175</v>
      </c>
      <c r="G162" s="17" t="s">
        <v>19</v>
      </c>
      <c r="H162" s="17" t="s">
        <v>10</v>
      </c>
      <c r="I162" s="17" t="s">
        <v>32</v>
      </c>
      <c r="J162" s="31">
        <v>1.6</v>
      </c>
      <c r="K162" s="17">
        <v>218</v>
      </c>
      <c r="L162" s="18"/>
      <c r="M162" s="18">
        <f t="shared" si="2"/>
        <v>50</v>
      </c>
    </row>
    <row r="163" spans="1:13" x14ac:dyDescent="0.35">
      <c r="A163" s="1"/>
      <c r="B163" s="17">
        <v>169877</v>
      </c>
      <c r="C163" s="17">
        <v>170019</v>
      </c>
      <c r="D163" s="17" t="s">
        <v>252</v>
      </c>
      <c r="E163" s="17">
        <v>116</v>
      </c>
      <c r="F163" s="17">
        <v>256</v>
      </c>
      <c r="G163" s="17" t="s">
        <v>253</v>
      </c>
      <c r="H163" s="17" t="s">
        <v>10</v>
      </c>
      <c r="I163" s="17" t="s">
        <v>389</v>
      </c>
      <c r="J163" s="31">
        <v>1.7142999999999999</v>
      </c>
      <c r="K163" s="17">
        <v>359</v>
      </c>
      <c r="L163" s="18"/>
      <c r="M163" s="18">
        <f t="shared" si="2"/>
        <v>142</v>
      </c>
    </row>
    <row r="164" spans="1:13" x14ac:dyDescent="0.35">
      <c r="A164" s="1"/>
      <c r="B164" s="17">
        <v>172671</v>
      </c>
      <c r="C164" s="17">
        <v>172791</v>
      </c>
      <c r="D164" s="17" t="s">
        <v>123</v>
      </c>
      <c r="E164" s="17">
        <v>3</v>
      </c>
      <c r="F164" s="17">
        <v>127</v>
      </c>
      <c r="G164" s="17" t="s">
        <v>24</v>
      </c>
      <c r="H164" s="17" t="s">
        <v>10</v>
      </c>
      <c r="I164" s="17" t="s">
        <v>257</v>
      </c>
      <c r="J164" s="31">
        <v>1.5556000000000001</v>
      </c>
      <c r="K164" s="17">
        <v>814</v>
      </c>
      <c r="L164" s="18"/>
      <c r="M164" s="18">
        <f t="shared" si="2"/>
        <v>120</v>
      </c>
    </row>
    <row r="165" spans="1:13" x14ac:dyDescent="0.35">
      <c r="A165" s="1"/>
      <c r="B165" s="17">
        <v>173969</v>
      </c>
      <c r="C165" s="17">
        <v>174160</v>
      </c>
      <c r="D165" s="17" t="s">
        <v>69</v>
      </c>
      <c r="E165" s="17">
        <v>5614</v>
      </c>
      <c r="F165" s="17">
        <v>5786</v>
      </c>
      <c r="G165" s="17" t="s">
        <v>47</v>
      </c>
      <c r="H165" s="17" t="s">
        <v>14</v>
      </c>
      <c r="I165" s="17" t="s">
        <v>258</v>
      </c>
      <c r="J165" s="31">
        <v>1.5</v>
      </c>
      <c r="K165" s="17">
        <v>605</v>
      </c>
      <c r="L165" s="18"/>
      <c r="M165" s="18">
        <f t="shared" si="2"/>
        <v>191</v>
      </c>
    </row>
    <row r="166" spans="1:13" x14ac:dyDescent="0.35">
      <c r="A166" s="1"/>
      <c r="B166" s="17">
        <v>174169</v>
      </c>
      <c r="C166" s="17">
        <v>175457</v>
      </c>
      <c r="D166" s="17" t="s">
        <v>259</v>
      </c>
      <c r="E166" s="17">
        <v>3983</v>
      </c>
      <c r="F166" s="17">
        <v>5168</v>
      </c>
      <c r="G166" s="17" t="s">
        <v>47</v>
      </c>
      <c r="H166" s="17" t="s">
        <v>14</v>
      </c>
      <c r="I166" s="17" t="s">
        <v>390</v>
      </c>
      <c r="J166" s="31">
        <v>1.9888999999999999</v>
      </c>
      <c r="K166" s="17">
        <v>6582</v>
      </c>
      <c r="L166" s="18"/>
      <c r="M166" s="18">
        <f t="shared" si="2"/>
        <v>1288</v>
      </c>
    </row>
    <row r="167" spans="1:13" x14ac:dyDescent="0.35">
      <c r="A167" s="1"/>
      <c r="B167" s="17">
        <v>175464</v>
      </c>
      <c r="C167" s="17">
        <v>175712</v>
      </c>
      <c r="D167" s="17" t="s">
        <v>259</v>
      </c>
      <c r="E167" s="17">
        <v>3716</v>
      </c>
      <c r="F167" s="17">
        <v>3965</v>
      </c>
      <c r="G167" s="17" t="s">
        <v>47</v>
      </c>
      <c r="H167" s="17" t="s">
        <v>10</v>
      </c>
      <c r="I167" s="17" t="s">
        <v>391</v>
      </c>
      <c r="J167" s="31">
        <v>1.1378999999999999</v>
      </c>
      <c r="K167" s="17">
        <v>1712</v>
      </c>
      <c r="L167" s="18"/>
      <c r="M167" s="18">
        <f t="shared" si="2"/>
        <v>248</v>
      </c>
    </row>
    <row r="168" spans="1:13" x14ac:dyDescent="0.35">
      <c r="A168" s="1"/>
      <c r="B168" s="17">
        <v>176088</v>
      </c>
      <c r="C168" s="17">
        <v>176601</v>
      </c>
      <c r="D168" s="17" t="s">
        <v>69</v>
      </c>
      <c r="E168" s="17">
        <v>5287</v>
      </c>
      <c r="F168" s="17">
        <v>5791</v>
      </c>
      <c r="G168" s="17" t="s">
        <v>47</v>
      </c>
      <c r="H168" s="17" t="s">
        <v>14</v>
      </c>
      <c r="I168" s="17" t="s">
        <v>392</v>
      </c>
      <c r="J168" s="31">
        <v>1.625</v>
      </c>
      <c r="K168" s="17">
        <v>3249</v>
      </c>
      <c r="L168" s="18"/>
      <c r="M168" s="18">
        <f t="shared" si="2"/>
        <v>513</v>
      </c>
    </row>
    <row r="169" spans="1:13" x14ac:dyDescent="0.35">
      <c r="A169" s="1"/>
      <c r="B169" s="17">
        <v>176823</v>
      </c>
      <c r="C169" s="17">
        <v>176932</v>
      </c>
      <c r="D169" s="17" t="s">
        <v>393</v>
      </c>
      <c r="E169" s="17">
        <v>1913</v>
      </c>
      <c r="F169" s="17">
        <v>2033</v>
      </c>
      <c r="G169" s="17" t="s">
        <v>47</v>
      </c>
      <c r="H169" s="17" t="s">
        <v>10</v>
      </c>
      <c r="I169" s="17" t="s">
        <v>394</v>
      </c>
      <c r="J169" s="31">
        <v>1.4762</v>
      </c>
      <c r="K169" s="17">
        <v>268</v>
      </c>
      <c r="L169" s="18"/>
      <c r="M169" s="18">
        <f t="shared" si="2"/>
        <v>109</v>
      </c>
    </row>
    <row r="170" spans="1:13" x14ac:dyDescent="0.35">
      <c r="A170" s="1"/>
      <c r="B170" s="17">
        <v>180458</v>
      </c>
      <c r="C170" s="17">
        <v>180655</v>
      </c>
      <c r="D170" s="17" t="s">
        <v>158</v>
      </c>
      <c r="E170" s="17">
        <v>6684</v>
      </c>
      <c r="F170" s="17">
        <v>6889</v>
      </c>
      <c r="G170" s="17" t="s">
        <v>47</v>
      </c>
      <c r="H170" s="17" t="s">
        <v>10</v>
      </c>
      <c r="I170" s="17" t="s">
        <v>326</v>
      </c>
      <c r="J170" s="31">
        <v>1.9523999999999999</v>
      </c>
      <c r="K170" s="17">
        <v>606</v>
      </c>
      <c r="L170" s="18"/>
      <c r="M170" s="18">
        <f t="shared" si="2"/>
        <v>197</v>
      </c>
    </row>
    <row r="171" spans="1:13" x14ac:dyDescent="0.35">
      <c r="A171" s="1"/>
      <c r="B171" s="17">
        <v>181282</v>
      </c>
      <c r="C171" s="17">
        <v>181400</v>
      </c>
      <c r="D171" s="17" t="s">
        <v>266</v>
      </c>
      <c r="E171" s="17">
        <v>50</v>
      </c>
      <c r="F171" s="17">
        <v>177</v>
      </c>
      <c r="G171" s="17" t="s">
        <v>24</v>
      </c>
      <c r="H171" s="17" t="s">
        <v>14</v>
      </c>
      <c r="I171" s="17" t="s">
        <v>267</v>
      </c>
      <c r="J171" s="31">
        <v>1.5238</v>
      </c>
      <c r="K171" s="17">
        <v>318</v>
      </c>
      <c r="L171" s="18"/>
      <c r="M171" s="18">
        <f t="shared" si="2"/>
        <v>118</v>
      </c>
    </row>
    <row r="172" spans="1:13" x14ac:dyDescent="0.35">
      <c r="A172" s="1"/>
      <c r="B172" s="17">
        <v>181883</v>
      </c>
      <c r="C172" s="17">
        <v>181975</v>
      </c>
      <c r="D172" s="17" t="s">
        <v>327</v>
      </c>
      <c r="E172" s="17">
        <v>376</v>
      </c>
      <c r="F172" s="17">
        <v>459</v>
      </c>
      <c r="G172" s="17" t="s">
        <v>13</v>
      </c>
      <c r="H172" s="17" t="s">
        <v>14</v>
      </c>
      <c r="I172" s="17" t="s">
        <v>162</v>
      </c>
      <c r="J172" s="31">
        <v>1.5385</v>
      </c>
      <c r="K172" s="17">
        <v>219</v>
      </c>
      <c r="L172" s="18"/>
      <c r="M172" s="18">
        <f t="shared" si="2"/>
        <v>92</v>
      </c>
    </row>
    <row r="173" spans="1:13" x14ac:dyDescent="0.35">
      <c r="A173" s="1"/>
      <c r="B173" s="17">
        <v>183702</v>
      </c>
      <c r="C173" s="17">
        <v>183881</v>
      </c>
      <c r="D173" s="17" t="s">
        <v>69</v>
      </c>
      <c r="E173" s="17">
        <v>5600</v>
      </c>
      <c r="F173" s="17">
        <v>5791</v>
      </c>
      <c r="G173" s="17" t="s">
        <v>47</v>
      </c>
      <c r="H173" s="17" t="s">
        <v>10</v>
      </c>
      <c r="I173" s="17" t="s">
        <v>395</v>
      </c>
      <c r="J173" s="31">
        <v>1.6922999999999999</v>
      </c>
      <c r="K173" s="17">
        <v>1096</v>
      </c>
      <c r="L173" s="18"/>
      <c r="M173" s="18">
        <f t="shared" si="2"/>
        <v>179</v>
      </c>
    </row>
    <row r="174" spans="1:13" x14ac:dyDescent="0.35">
      <c r="A174" s="1"/>
      <c r="B174" s="17">
        <v>184014</v>
      </c>
      <c r="C174" s="17">
        <v>184138</v>
      </c>
      <c r="D174" s="17" t="s">
        <v>226</v>
      </c>
      <c r="E174" s="17">
        <v>273</v>
      </c>
      <c r="F174" s="17">
        <v>415</v>
      </c>
      <c r="G174" s="17" t="s">
        <v>47</v>
      </c>
      <c r="H174" s="17" t="s">
        <v>10</v>
      </c>
      <c r="I174" s="17" t="s">
        <v>269</v>
      </c>
      <c r="J174" s="31">
        <v>1.6818</v>
      </c>
      <c r="K174" s="17">
        <v>291</v>
      </c>
      <c r="L174" s="18"/>
      <c r="M174" s="18">
        <f t="shared" si="2"/>
        <v>124</v>
      </c>
    </row>
    <row r="175" spans="1:13" x14ac:dyDescent="0.35">
      <c r="A175" s="1"/>
      <c r="B175" s="17">
        <v>185044</v>
      </c>
      <c r="C175" s="17">
        <v>185272</v>
      </c>
      <c r="D175" s="17" t="s">
        <v>270</v>
      </c>
      <c r="E175" s="17">
        <v>1</v>
      </c>
      <c r="F175" s="17">
        <v>237</v>
      </c>
      <c r="G175" s="17" t="s">
        <v>271</v>
      </c>
      <c r="H175" s="17" t="s">
        <v>14</v>
      </c>
      <c r="I175" s="17" t="s">
        <v>396</v>
      </c>
      <c r="J175" s="31">
        <v>1.8695999999999999</v>
      </c>
      <c r="K175" s="17">
        <v>1007</v>
      </c>
      <c r="L175" s="18"/>
      <c r="M175" s="18">
        <f t="shared" si="2"/>
        <v>228</v>
      </c>
    </row>
    <row r="176" spans="1:13" x14ac:dyDescent="0.35">
      <c r="A176" s="1"/>
      <c r="B176" s="17">
        <v>186982</v>
      </c>
      <c r="C176" s="17">
        <v>187070</v>
      </c>
      <c r="D176" s="17" t="s">
        <v>273</v>
      </c>
      <c r="E176" s="17">
        <v>171</v>
      </c>
      <c r="F176" s="17">
        <v>255</v>
      </c>
      <c r="G176" s="17" t="s">
        <v>47</v>
      </c>
      <c r="H176" s="17" t="s">
        <v>10</v>
      </c>
      <c r="I176" s="17" t="s">
        <v>397</v>
      </c>
      <c r="J176" s="31">
        <v>1.8182</v>
      </c>
      <c r="K176" s="17">
        <v>240</v>
      </c>
      <c r="L176" s="18"/>
      <c r="M176" s="18">
        <f t="shared" si="2"/>
        <v>88</v>
      </c>
    </row>
    <row r="177" spans="1:13" x14ac:dyDescent="0.35">
      <c r="A177" s="1"/>
      <c r="B177" s="17">
        <v>189077</v>
      </c>
      <c r="C177" s="17">
        <v>189223</v>
      </c>
      <c r="D177" s="17" t="s">
        <v>275</v>
      </c>
      <c r="E177" s="17">
        <v>20</v>
      </c>
      <c r="F177" s="17">
        <v>169</v>
      </c>
      <c r="G177" s="17" t="s">
        <v>19</v>
      </c>
      <c r="H177" s="17" t="s">
        <v>10</v>
      </c>
      <c r="I177" s="17" t="s">
        <v>216</v>
      </c>
      <c r="J177" s="31">
        <v>1.875</v>
      </c>
      <c r="K177" s="17">
        <v>325</v>
      </c>
      <c r="L177" s="18"/>
      <c r="M177" s="18">
        <f t="shared" si="2"/>
        <v>146</v>
      </c>
    </row>
    <row r="178" spans="1:13" x14ac:dyDescent="0.35">
      <c r="B178" s="18"/>
      <c r="C178" s="18"/>
      <c r="D178" s="18"/>
      <c r="E178" s="18"/>
      <c r="F178" s="18"/>
      <c r="G178" s="18"/>
      <c r="H178" s="18"/>
      <c r="I178" s="18"/>
      <c r="J178" s="18"/>
      <c r="K178" s="18"/>
      <c r="L178" s="17" t="s">
        <v>278</v>
      </c>
      <c r="M178" s="16">
        <f>SUM(M7:M177)</f>
        <v>37900</v>
      </c>
    </row>
    <row r="179" spans="1:13" x14ac:dyDescent="0.35">
      <c r="B179" s="18"/>
      <c r="C179" s="18"/>
      <c r="D179" s="18"/>
      <c r="E179" s="18"/>
      <c r="F179" s="18"/>
      <c r="G179" s="18"/>
      <c r="H179" s="18"/>
      <c r="I179" s="18"/>
      <c r="J179" s="18"/>
      <c r="K179" s="18"/>
      <c r="L179" s="18" t="s">
        <v>330</v>
      </c>
      <c r="M179" s="18">
        <v>189940</v>
      </c>
    </row>
    <row r="180" spans="1:13" x14ac:dyDescent="0.35">
      <c r="B180" s="18"/>
      <c r="C180" s="18"/>
      <c r="D180" s="18"/>
      <c r="E180" s="18"/>
      <c r="F180" s="18"/>
      <c r="G180" s="18"/>
      <c r="H180" s="18"/>
      <c r="I180" s="18"/>
      <c r="J180" s="18"/>
      <c r="K180" s="18"/>
      <c r="L180" s="18" t="s">
        <v>280</v>
      </c>
      <c r="M180" s="32">
        <f>(M178/M179)*100</f>
        <v>19.95366957986732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88"/>
  <sheetViews>
    <sheetView workbookViewId="0">
      <selection activeCell="A2" sqref="A2"/>
    </sheetView>
  </sheetViews>
  <sheetFormatPr defaultRowHeight="14.5" x14ac:dyDescent="0.35"/>
  <cols>
    <col min="1" max="1" width="6.36328125" bestFit="1" customWidth="1"/>
    <col min="2" max="3" width="6.81640625" bestFit="1" customWidth="1"/>
    <col min="4" max="4" width="14.36328125" bestFit="1" customWidth="1"/>
    <col min="5" max="5" width="5.1796875" bestFit="1" customWidth="1"/>
    <col min="6" max="6" width="4.81640625" bestFit="1" customWidth="1"/>
    <col min="7" max="7" width="18.36328125" bestFit="1" customWidth="1"/>
    <col min="8" max="8" width="3.26953125" bestFit="1" customWidth="1"/>
    <col min="9" max="9" width="6.36328125" bestFit="1" customWidth="1"/>
    <col min="10" max="10" width="13.7265625" customWidth="1"/>
    <col min="11" max="11" width="5.36328125" bestFit="1" customWidth="1"/>
  </cols>
  <sheetData>
    <row r="1" spans="1:13" x14ac:dyDescent="0.35">
      <c r="A1" t="s">
        <v>553</v>
      </c>
    </row>
    <row r="3" spans="1:13" x14ac:dyDescent="0.35">
      <c r="A3" s="3" t="s">
        <v>0</v>
      </c>
      <c r="B3" s="3" t="s">
        <v>1</v>
      </c>
      <c r="C3" s="3" t="s">
        <v>2</v>
      </c>
      <c r="D3" s="3" t="s">
        <v>0</v>
      </c>
      <c r="E3" s="3" t="s">
        <v>1</v>
      </c>
      <c r="F3" s="3" t="s">
        <v>2</v>
      </c>
      <c r="G3" s="3" t="s">
        <v>3</v>
      </c>
      <c r="H3" s="3" t="s">
        <v>4</v>
      </c>
      <c r="I3" s="3" t="s">
        <v>5</v>
      </c>
      <c r="J3" s="4" t="s">
        <v>6</v>
      </c>
      <c r="K3" s="3" t="s">
        <v>7</v>
      </c>
      <c r="L3" s="5"/>
      <c r="M3" s="3" t="s">
        <v>277</v>
      </c>
    </row>
    <row r="4" spans="1:13" x14ac:dyDescent="0.35">
      <c r="A4" s="1" t="s">
        <v>398</v>
      </c>
      <c r="B4" s="17">
        <v>2144</v>
      </c>
      <c r="C4" s="17">
        <v>2208</v>
      </c>
      <c r="D4" s="17" t="s">
        <v>8</v>
      </c>
      <c r="E4" s="17">
        <v>14</v>
      </c>
      <c r="F4" s="17">
        <v>78</v>
      </c>
      <c r="G4" s="17" t="s">
        <v>9</v>
      </c>
      <c r="H4" s="17" t="s">
        <v>10</v>
      </c>
      <c r="I4" s="17" t="s">
        <v>399</v>
      </c>
      <c r="J4" s="31">
        <v>1.5</v>
      </c>
      <c r="K4" s="17">
        <v>472</v>
      </c>
      <c r="L4" s="18"/>
      <c r="M4" s="18">
        <f>C4-B4</f>
        <v>64</v>
      </c>
    </row>
    <row r="5" spans="1:13" x14ac:dyDescent="0.35">
      <c r="A5" s="1"/>
      <c r="B5" s="17">
        <v>5475</v>
      </c>
      <c r="C5" s="17">
        <v>5547</v>
      </c>
      <c r="D5" s="17" t="s">
        <v>400</v>
      </c>
      <c r="E5" s="17">
        <v>5649</v>
      </c>
      <c r="F5" s="17">
        <v>5721</v>
      </c>
      <c r="G5" s="17" t="s">
        <v>36</v>
      </c>
      <c r="H5" s="17" t="s">
        <v>14</v>
      </c>
      <c r="I5" s="17" t="s">
        <v>296</v>
      </c>
      <c r="J5" s="31">
        <v>2</v>
      </c>
      <c r="K5" s="17">
        <v>250</v>
      </c>
      <c r="L5" s="18"/>
      <c r="M5" s="18">
        <f t="shared" ref="M5:M68" si="0">C5-B5</f>
        <v>72</v>
      </c>
    </row>
    <row r="6" spans="1:13" x14ac:dyDescent="0.35">
      <c r="A6" s="1"/>
      <c r="B6" s="17">
        <v>7420</v>
      </c>
      <c r="C6" s="17">
        <v>7982</v>
      </c>
      <c r="D6" s="17" t="s">
        <v>16</v>
      </c>
      <c r="E6" s="17">
        <v>62</v>
      </c>
      <c r="F6" s="17">
        <v>631</v>
      </c>
      <c r="G6" s="17" t="s">
        <v>13</v>
      </c>
      <c r="H6" s="17" t="s">
        <v>14</v>
      </c>
      <c r="I6" s="17" t="s">
        <v>401</v>
      </c>
      <c r="J6" s="31">
        <v>1.4286000000000001</v>
      </c>
      <c r="K6" s="17">
        <v>3128</v>
      </c>
      <c r="L6" s="18"/>
      <c r="M6" s="18">
        <f t="shared" si="0"/>
        <v>562</v>
      </c>
    </row>
    <row r="7" spans="1:13" x14ac:dyDescent="0.35">
      <c r="A7" s="1"/>
      <c r="B7" s="17">
        <v>7997</v>
      </c>
      <c r="C7" s="17">
        <v>8079</v>
      </c>
      <c r="D7" s="17" t="s">
        <v>18</v>
      </c>
      <c r="E7" s="17">
        <v>128</v>
      </c>
      <c r="F7" s="17">
        <v>227</v>
      </c>
      <c r="G7" s="17" t="s">
        <v>19</v>
      </c>
      <c r="H7" s="17" t="s">
        <v>10</v>
      </c>
      <c r="I7" s="17" t="s">
        <v>402</v>
      </c>
      <c r="J7" s="31">
        <v>1.8889</v>
      </c>
      <c r="K7" s="17">
        <v>257</v>
      </c>
      <c r="L7" s="18"/>
      <c r="M7" s="18">
        <f t="shared" si="0"/>
        <v>82</v>
      </c>
    </row>
    <row r="8" spans="1:13" x14ac:dyDescent="0.35">
      <c r="A8" s="1"/>
      <c r="B8" s="17">
        <v>8559</v>
      </c>
      <c r="C8" s="17">
        <v>8646</v>
      </c>
      <c r="D8" s="17" t="s">
        <v>18</v>
      </c>
      <c r="E8" s="17">
        <v>137</v>
      </c>
      <c r="F8" s="17">
        <v>226</v>
      </c>
      <c r="G8" s="17" t="s">
        <v>19</v>
      </c>
      <c r="H8" s="17" t="s">
        <v>14</v>
      </c>
      <c r="I8" s="17" t="s">
        <v>224</v>
      </c>
      <c r="J8" s="31">
        <v>2.1111</v>
      </c>
      <c r="K8" s="17">
        <v>344</v>
      </c>
      <c r="L8" s="18"/>
      <c r="M8" s="18">
        <f t="shared" si="0"/>
        <v>87</v>
      </c>
    </row>
    <row r="9" spans="1:13" x14ac:dyDescent="0.35">
      <c r="A9" s="1"/>
      <c r="B9" s="17">
        <v>9810</v>
      </c>
      <c r="C9" s="17">
        <v>9849</v>
      </c>
      <c r="D9" s="17" t="s">
        <v>8</v>
      </c>
      <c r="E9" s="17">
        <v>302</v>
      </c>
      <c r="F9" s="17">
        <v>341</v>
      </c>
      <c r="G9" s="17" t="s">
        <v>9</v>
      </c>
      <c r="H9" s="17" t="s">
        <v>10</v>
      </c>
      <c r="I9" s="17" t="s">
        <v>403</v>
      </c>
      <c r="J9" s="31">
        <v>2.3332999999999999</v>
      </c>
      <c r="K9" s="17">
        <v>219</v>
      </c>
      <c r="L9" s="18"/>
      <c r="M9" s="18">
        <f t="shared" si="0"/>
        <v>39</v>
      </c>
    </row>
    <row r="10" spans="1:13" x14ac:dyDescent="0.35">
      <c r="A10" s="1"/>
      <c r="B10" s="17">
        <v>10252</v>
      </c>
      <c r="C10" s="17">
        <v>10306</v>
      </c>
      <c r="D10" s="17" t="s">
        <v>23</v>
      </c>
      <c r="E10" s="17">
        <v>199</v>
      </c>
      <c r="F10" s="17">
        <v>254</v>
      </c>
      <c r="G10" s="17" t="s">
        <v>24</v>
      </c>
      <c r="H10" s="17" t="s">
        <v>10</v>
      </c>
      <c r="I10" s="17" t="s">
        <v>106</v>
      </c>
      <c r="J10" s="31">
        <v>1.4443999999999999</v>
      </c>
      <c r="K10" s="17">
        <v>236</v>
      </c>
      <c r="L10" s="18"/>
      <c r="M10" s="18">
        <f t="shared" si="0"/>
        <v>54</v>
      </c>
    </row>
    <row r="11" spans="1:13" x14ac:dyDescent="0.35">
      <c r="A11" s="1"/>
      <c r="B11" s="17">
        <v>10714</v>
      </c>
      <c r="C11" s="17">
        <v>10761</v>
      </c>
      <c r="D11" s="17" t="s">
        <v>8</v>
      </c>
      <c r="E11" s="17">
        <v>357</v>
      </c>
      <c r="F11" s="17">
        <v>404</v>
      </c>
      <c r="G11" s="17" t="s">
        <v>9</v>
      </c>
      <c r="H11" s="17" t="s">
        <v>10</v>
      </c>
      <c r="I11" s="17" t="s">
        <v>22</v>
      </c>
      <c r="J11" s="31">
        <v>3</v>
      </c>
      <c r="K11" s="17">
        <v>238</v>
      </c>
      <c r="L11" s="18"/>
      <c r="M11" s="18">
        <f t="shared" si="0"/>
        <v>47</v>
      </c>
    </row>
    <row r="12" spans="1:13" x14ac:dyDescent="0.35">
      <c r="A12" s="1"/>
      <c r="B12" s="17">
        <v>12148</v>
      </c>
      <c r="C12" s="17">
        <v>12232</v>
      </c>
      <c r="D12" s="17" t="s">
        <v>404</v>
      </c>
      <c r="E12" s="17">
        <v>95</v>
      </c>
      <c r="F12" s="17">
        <v>186</v>
      </c>
      <c r="G12" s="17" t="s">
        <v>13</v>
      </c>
      <c r="H12" s="17" t="s">
        <v>14</v>
      </c>
      <c r="I12" s="17" t="s">
        <v>405</v>
      </c>
      <c r="J12" s="31">
        <v>1.4666999999999999</v>
      </c>
      <c r="K12" s="17">
        <v>223</v>
      </c>
      <c r="L12" s="18"/>
      <c r="M12" s="18">
        <f t="shared" si="0"/>
        <v>84</v>
      </c>
    </row>
    <row r="13" spans="1:13" x14ac:dyDescent="0.35">
      <c r="A13" s="1"/>
      <c r="B13" s="17">
        <v>15307</v>
      </c>
      <c r="C13" s="17">
        <v>15480</v>
      </c>
      <c r="D13" s="17" t="s">
        <v>8</v>
      </c>
      <c r="E13" s="17">
        <v>497</v>
      </c>
      <c r="F13" s="17">
        <v>671</v>
      </c>
      <c r="G13" s="17" t="s">
        <v>9</v>
      </c>
      <c r="H13" s="17" t="s">
        <v>10</v>
      </c>
      <c r="I13" s="17" t="s">
        <v>28</v>
      </c>
      <c r="J13" s="31">
        <v>1.7826</v>
      </c>
      <c r="K13" s="17">
        <v>642</v>
      </c>
      <c r="L13" s="18"/>
      <c r="M13" s="18">
        <f t="shared" si="0"/>
        <v>173</v>
      </c>
    </row>
    <row r="14" spans="1:13" x14ac:dyDescent="0.35">
      <c r="A14" s="1"/>
      <c r="B14" s="17">
        <v>16071</v>
      </c>
      <c r="C14" s="17">
        <v>16128</v>
      </c>
      <c r="D14" s="17" t="s">
        <v>8</v>
      </c>
      <c r="E14" s="17">
        <v>671</v>
      </c>
      <c r="F14" s="17">
        <v>729</v>
      </c>
      <c r="G14" s="17" t="s">
        <v>9</v>
      </c>
      <c r="H14" s="17" t="s">
        <v>10</v>
      </c>
      <c r="I14" s="17" t="s">
        <v>406</v>
      </c>
      <c r="J14" s="31">
        <v>1.1111</v>
      </c>
      <c r="K14" s="17">
        <v>314</v>
      </c>
      <c r="L14" s="18"/>
      <c r="M14" s="18">
        <f t="shared" si="0"/>
        <v>57</v>
      </c>
    </row>
    <row r="15" spans="1:13" x14ac:dyDescent="0.35">
      <c r="A15" s="1"/>
      <c r="B15" s="17">
        <v>16589</v>
      </c>
      <c r="C15" s="17">
        <v>16648</v>
      </c>
      <c r="D15" s="17" t="s">
        <v>30</v>
      </c>
      <c r="E15" s="17">
        <v>508</v>
      </c>
      <c r="F15" s="17">
        <v>578</v>
      </c>
      <c r="G15" s="17" t="s">
        <v>31</v>
      </c>
      <c r="H15" s="17" t="s">
        <v>10</v>
      </c>
      <c r="I15" s="17" t="s">
        <v>407</v>
      </c>
      <c r="J15" s="31">
        <v>1</v>
      </c>
      <c r="K15" s="17">
        <v>334</v>
      </c>
      <c r="L15" s="18"/>
      <c r="M15" s="18">
        <f t="shared" si="0"/>
        <v>59</v>
      </c>
    </row>
    <row r="16" spans="1:13" x14ac:dyDescent="0.35">
      <c r="A16" s="1"/>
      <c r="B16" s="17">
        <v>16961</v>
      </c>
      <c r="C16" s="17">
        <v>17087</v>
      </c>
      <c r="D16" s="17" t="s">
        <v>8</v>
      </c>
      <c r="E16" s="17">
        <v>715</v>
      </c>
      <c r="F16" s="17">
        <v>838</v>
      </c>
      <c r="G16" s="17" t="s">
        <v>9</v>
      </c>
      <c r="H16" s="17" t="s">
        <v>10</v>
      </c>
      <c r="I16" s="17" t="s">
        <v>33</v>
      </c>
      <c r="J16" s="31">
        <v>1.3529</v>
      </c>
      <c r="K16" s="17">
        <v>635</v>
      </c>
      <c r="L16" s="18"/>
      <c r="M16" s="18">
        <f t="shared" si="0"/>
        <v>126</v>
      </c>
    </row>
    <row r="17" spans="1:13" x14ac:dyDescent="0.35">
      <c r="A17" s="1"/>
      <c r="B17" s="17">
        <v>17089</v>
      </c>
      <c r="C17" s="17">
        <v>17345</v>
      </c>
      <c r="D17" s="17" t="s">
        <v>8</v>
      </c>
      <c r="E17" s="17">
        <v>1297</v>
      </c>
      <c r="F17" s="17">
        <v>1554</v>
      </c>
      <c r="G17" s="17" t="s">
        <v>9</v>
      </c>
      <c r="H17" s="17" t="s">
        <v>10</v>
      </c>
      <c r="I17" s="17" t="s">
        <v>34</v>
      </c>
      <c r="J17" s="31">
        <v>1.7273000000000001</v>
      </c>
      <c r="K17" s="17">
        <v>1232</v>
      </c>
      <c r="L17" s="18"/>
      <c r="M17" s="18">
        <f t="shared" si="0"/>
        <v>256</v>
      </c>
    </row>
    <row r="18" spans="1:13" x14ac:dyDescent="0.35">
      <c r="A18" s="1"/>
      <c r="B18" s="17">
        <v>17511</v>
      </c>
      <c r="C18" s="17">
        <v>17687</v>
      </c>
      <c r="D18" s="17" t="s">
        <v>35</v>
      </c>
      <c r="E18" s="17">
        <v>3408</v>
      </c>
      <c r="F18" s="17">
        <v>3584</v>
      </c>
      <c r="G18" s="17" t="s">
        <v>36</v>
      </c>
      <c r="H18" s="17" t="s">
        <v>14</v>
      </c>
      <c r="I18" s="17" t="s">
        <v>408</v>
      </c>
      <c r="J18" s="31">
        <v>1.4864999999999999</v>
      </c>
      <c r="K18" s="17">
        <v>559</v>
      </c>
      <c r="L18" s="18"/>
      <c r="M18" s="18">
        <f t="shared" si="0"/>
        <v>176</v>
      </c>
    </row>
    <row r="19" spans="1:13" x14ac:dyDescent="0.35">
      <c r="A19" s="1"/>
      <c r="B19" s="17">
        <v>18565</v>
      </c>
      <c r="C19" s="17">
        <v>18721</v>
      </c>
      <c r="D19" s="17" t="s">
        <v>38</v>
      </c>
      <c r="E19" s="17">
        <v>2299</v>
      </c>
      <c r="F19" s="17">
        <v>2477</v>
      </c>
      <c r="G19" s="17" t="s">
        <v>36</v>
      </c>
      <c r="H19" s="17" t="s">
        <v>14</v>
      </c>
      <c r="I19" s="17" t="s">
        <v>174</v>
      </c>
      <c r="J19" s="31">
        <v>1.6429</v>
      </c>
      <c r="K19" s="17">
        <v>390</v>
      </c>
      <c r="L19" s="18"/>
      <c r="M19" s="18">
        <f t="shared" si="0"/>
        <v>156</v>
      </c>
    </row>
    <row r="20" spans="1:13" x14ac:dyDescent="0.35">
      <c r="A20" s="1"/>
      <c r="B20" s="17">
        <v>18796</v>
      </c>
      <c r="C20" s="17">
        <v>18881</v>
      </c>
      <c r="D20" s="17" t="s">
        <v>409</v>
      </c>
      <c r="E20" s="17">
        <v>2070</v>
      </c>
      <c r="F20" s="17">
        <v>2156</v>
      </c>
      <c r="G20" s="17" t="s">
        <v>36</v>
      </c>
      <c r="H20" s="17" t="s">
        <v>14</v>
      </c>
      <c r="I20" s="17" t="s">
        <v>292</v>
      </c>
      <c r="J20" s="31">
        <v>1.7333000000000001</v>
      </c>
      <c r="K20" s="17">
        <v>267</v>
      </c>
      <c r="L20" s="18"/>
      <c r="M20" s="18">
        <f t="shared" si="0"/>
        <v>85</v>
      </c>
    </row>
    <row r="21" spans="1:13" x14ac:dyDescent="0.35">
      <c r="A21" s="1"/>
      <c r="B21" s="17">
        <v>20352</v>
      </c>
      <c r="C21" s="17">
        <v>20700</v>
      </c>
      <c r="D21" s="17" t="s">
        <v>42</v>
      </c>
      <c r="E21" s="17">
        <v>1</v>
      </c>
      <c r="F21" s="17">
        <v>363</v>
      </c>
      <c r="G21" s="17" t="s">
        <v>36</v>
      </c>
      <c r="H21" s="17" t="s">
        <v>10</v>
      </c>
      <c r="I21" s="17" t="s">
        <v>96</v>
      </c>
      <c r="J21" s="31">
        <v>1.3571</v>
      </c>
      <c r="K21" s="17">
        <v>1418</v>
      </c>
      <c r="L21" s="18"/>
      <c r="M21" s="18">
        <f t="shared" si="0"/>
        <v>348</v>
      </c>
    </row>
    <row r="22" spans="1:13" x14ac:dyDescent="0.35">
      <c r="A22" s="1"/>
      <c r="B22" s="17">
        <v>21024</v>
      </c>
      <c r="C22" s="17">
        <v>21292</v>
      </c>
      <c r="D22" s="17" t="s">
        <v>44</v>
      </c>
      <c r="E22" s="17">
        <v>46</v>
      </c>
      <c r="F22" s="17">
        <v>318</v>
      </c>
      <c r="G22" s="17" t="s">
        <v>36</v>
      </c>
      <c r="H22" s="17" t="s">
        <v>14</v>
      </c>
      <c r="I22" s="17" t="s">
        <v>410</v>
      </c>
      <c r="J22" s="31">
        <v>1.4843999999999999</v>
      </c>
      <c r="K22" s="17">
        <v>493</v>
      </c>
      <c r="L22" s="18"/>
      <c r="M22" s="18">
        <f t="shared" si="0"/>
        <v>268</v>
      </c>
    </row>
    <row r="23" spans="1:13" x14ac:dyDescent="0.35">
      <c r="A23" s="1"/>
      <c r="B23" s="17">
        <v>21488</v>
      </c>
      <c r="C23" s="17">
        <v>22079</v>
      </c>
      <c r="D23" s="17" t="s">
        <v>411</v>
      </c>
      <c r="E23" s="17">
        <v>35</v>
      </c>
      <c r="F23" s="17">
        <v>644</v>
      </c>
      <c r="G23" s="17" t="s">
        <v>47</v>
      </c>
      <c r="H23" s="17" t="s">
        <v>14</v>
      </c>
      <c r="I23" s="17" t="s">
        <v>412</v>
      </c>
      <c r="J23" s="31">
        <v>1.7374000000000001</v>
      </c>
      <c r="K23" s="17">
        <v>1465</v>
      </c>
      <c r="L23" s="18"/>
      <c r="M23" s="18">
        <f t="shared" si="0"/>
        <v>591</v>
      </c>
    </row>
    <row r="24" spans="1:13" x14ac:dyDescent="0.35">
      <c r="A24" s="1"/>
      <c r="B24" s="17">
        <v>22137</v>
      </c>
      <c r="C24" s="17">
        <v>22669</v>
      </c>
      <c r="D24" s="17" t="s">
        <v>49</v>
      </c>
      <c r="E24" s="17">
        <v>1868</v>
      </c>
      <c r="F24" s="17">
        <v>2456</v>
      </c>
      <c r="G24" s="17" t="s">
        <v>50</v>
      </c>
      <c r="H24" s="17" t="s">
        <v>14</v>
      </c>
      <c r="I24" s="17" t="s">
        <v>413</v>
      </c>
      <c r="J24" s="31">
        <v>1.4587000000000001</v>
      </c>
      <c r="K24" s="17">
        <v>1014</v>
      </c>
      <c r="L24" s="18"/>
      <c r="M24" s="18">
        <f t="shared" si="0"/>
        <v>532</v>
      </c>
    </row>
    <row r="25" spans="1:13" x14ac:dyDescent="0.35">
      <c r="A25" s="1"/>
      <c r="B25" s="17">
        <v>22903</v>
      </c>
      <c r="C25" s="17">
        <v>23338</v>
      </c>
      <c r="D25" s="17" t="s">
        <v>52</v>
      </c>
      <c r="E25" s="17">
        <v>1</v>
      </c>
      <c r="F25" s="17">
        <v>525</v>
      </c>
      <c r="G25" s="17" t="s">
        <v>13</v>
      </c>
      <c r="H25" s="17" t="s">
        <v>10</v>
      </c>
      <c r="I25" s="17" t="s">
        <v>414</v>
      </c>
      <c r="J25" s="31">
        <v>1.3846000000000001</v>
      </c>
      <c r="K25" s="17">
        <v>2236</v>
      </c>
      <c r="L25" s="18"/>
      <c r="M25" s="18">
        <f t="shared" si="0"/>
        <v>435</v>
      </c>
    </row>
    <row r="26" spans="1:13" x14ac:dyDescent="0.35">
      <c r="A26" s="1"/>
      <c r="B26" s="17">
        <v>23653</v>
      </c>
      <c r="C26" s="17">
        <v>23776</v>
      </c>
      <c r="D26" s="17" t="s">
        <v>54</v>
      </c>
      <c r="E26" s="17">
        <v>1</v>
      </c>
      <c r="F26" s="17">
        <v>133</v>
      </c>
      <c r="G26" s="17" t="s">
        <v>19</v>
      </c>
      <c r="H26" s="17" t="s">
        <v>14</v>
      </c>
      <c r="I26" s="17" t="s">
        <v>415</v>
      </c>
      <c r="J26" s="31">
        <v>1.3684000000000001</v>
      </c>
      <c r="K26" s="17">
        <v>450</v>
      </c>
      <c r="L26" s="18"/>
      <c r="M26" s="18">
        <f t="shared" si="0"/>
        <v>123</v>
      </c>
    </row>
    <row r="27" spans="1:13" x14ac:dyDescent="0.35">
      <c r="A27" s="1"/>
      <c r="B27" s="17">
        <v>25394</v>
      </c>
      <c r="C27" s="17">
        <v>25500</v>
      </c>
      <c r="D27" s="17" t="s">
        <v>56</v>
      </c>
      <c r="E27" s="17">
        <v>78</v>
      </c>
      <c r="F27" s="17">
        <v>178</v>
      </c>
      <c r="G27" s="17" t="s">
        <v>19</v>
      </c>
      <c r="H27" s="17" t="s">
        <v>10</v>
      </c>
      <c r="I27" s="17" t="s">
        <v>416</v>
      </c>
      <c r="J27" s="31">
        <v>1.9286000000000001</v>
      </c>
      <c r="K27" s="17">
        <v>338</v>
      </c>
      <c r="L27" s="18"/>
      <c r="M27" s="18">
        <f t="shared" si="0"/>
        <v>106</v>
      </c>
    </row>
    <row r="28" spans="1:13" x14ac:dyDescent="0.35">
      <c r="A28" s="1"/>
      <c r="B28" s="17">
        <v>26536</v>
      </c>
      <c r="C28" s="17">
        <v>26637</v>
      </c>
      <c r="D28" s="17" t="s">
        <v>58</v>
      </c>
      <c r="E28" s="17">
        <v>1945</v>
      </c>
      <c r="F28" s="17">
        <v>2042</v>
      </c>
      <c r="G28" s="17" t="s">
        <v>47</v>
      </c>
      <c r="H28" s="17" t="s">
        <v>10</v>
      </c>
      <c r="I28" s="17" t="s">
        <v>417</v>
      </c>
      <c r="J28" s="31">
        <v>1.9167000000000001</v>
      </c>
      <c r="K28" s="17">
        <v>295</v>
      </c>
      <c r="L28" s="18"/>
      <c r="M28" s="18">
        <f t="shared" si="0"/>
        <v>101</v>
      </c>
    </row>
    <row r="29" spans="1:13" x14ac:dyDescent="0.35">
      <c r="A29" s="1"/>
      <c r="B29" s="17">
        <v>27164</v>
      </c>
      <c r="C29" s="17">
        <v>27226</v>
      </c>
      <c r="D29" s="17" t="s">
        <v>153</v>
      </c>
      <c r="E29" s="17">
        <v>71</v>
      </c>
      <c r="F29" s="17">
        <v>139</v>
      </c>
      <c r="G29" s="17" t="s">
        <v>24</v>
      </c>
      <c r="H29" s="17" t="s">
        <v>14</v>
      </c>
      <c r="I29" s="17" t="s">
        <v>407</v>
      </c>
      <c r="J29" s="31">
        <v>1.3332999999999999</v>
      </c>
      <c r="K29" s="17">
        <v>320</v>
      </c>
      <c r="L29" s="18"/>
      <c r="M29" s="18">
        <f t="shared" si="0"/>
        <v>62</v>
      </c>
    </row>
    <row r="30" spans="1:13" x14ac:dyDescent="0.35">
      <c r="A30" s="1"/>
      <c r="B30" s="17">
        <v>27495</v>
      </c>
      <c r="C30" s="17">
        <v>27567</v>
      </c>
      <c r="D30" s="17" t="s">
        <v>62</v>
      </c>
      <c r="E30" s="17">
        <v>899</v>
      </c>
      <c r="F30" s="17">
        <v>976</v>
      </c>
      <c r="G30" s="17" t="s">
        <v>47</v>
      </c>
      <c r="H30" s="17" t="s">
        <v>10</v>
      </c>
      <c r="I30" s="17" t="s">
        <v>418</v>
      </c>
      <c r="J30" s="31">
        <v>1.75</v>
      </c>
      <c r="K30" s="17">
        <v>252</v>
      </c>
      <c r="L30" s="18"/>
      <c r="M30" s="18">
        <f t="shared" si="0"/>
        <v>72</v>
      </c>
    </row>
    <row r="31" spans="1:13" x14ac:dyDescent="0.35">
      <c r="A31" s="1"/>
      <c r="B31" s="17">
        <v>28935</v>
      </c>
      <c r="C31" s="17">
        <v>28998</v>
      </c>
      <c r="D31" s="17" t="s">
        <v>419</v>
      </c>
      <c r="E31" s="17">
        <v>1907</v>
      </c>
      <c r="F31" s="17">
        <v>1965</v>
      </c>
      <c r="G31" s="17" t="s">
        <v>31</v>
      </c>
      <c r="H31" s="17" t="s">
        <v>14</v>
      </c>
      <c r="I31" s="17" t="s">
        <v>420</v>
      </c>
      <c r="J31" s="31">
        <v>2</v>
      </c>
      <c r="K31" s="17">
        <v>200</v>
      </c>
      <c r="L31" s="18"/>
      <c r="M31" s="18">
        <f t="shared" si="0"/>
        <v>63</v>
      </c>
    </row>
    <row r="32" spans="1:13" x14ac:dyDescent="0.35">
      <c r="A32" s="1"/>
      <c r="B32" s="17">
        <v>29693</v>
      </c>
      <c r="C32" s="17">
        <v>29749</v>
      </c>
      <c r="D32" s="17" t="s">
        <v>8</v>
      </c>
      <c r="E32" s="17">
        <v>18</v>
      </c>
      <c r="F32" s="17">
        <v>74</v>
      </c>
      <c r="G32" s="17" t="s">
        <v>9</v>
      </c>
      <c r="H32" s="17" t="s">
        <v>14</v>
      </c>
      <c r="I32" s="17" t="s">
        <v>66</v>
      </c>
      <c r="J32" s="31">
        <v>1.5713999999999999</v>
      </c>
      <c r="K32" s="17">
        <v>307</v>
      </c>
      <c r="L32" s="18"/>
      <c r="M32" s="18">
        <f t="shared" si="0"/>
        <v>56</v>
      </c>
    </row>
    <row r="33" spans="1:13" x14ac:dyDescent="0.35">
      <c r="A33" s="1"/>
      <c r="B33" s="17">
        <v>30094</v>
      </c>
      <c r="C33" s="17">
        <v>30222</v>
      </c>
      <c r="D33" s="17" t="s">
        <v>49</v>
      </c>
      <c r="E33" s="17">
        <v>3273</v>
      </c>
      <c r="F33" s="17">
        <v>3419</v>
      </c>
      <c r="G33" s="17" t="s">
        <v>50</v>
      </c>
      <c r="H33" s="17" t="s">
        <v>14</v>
      </c>
      <c r="I33" s="17" t="s">
        <v>421</v>
      </c>
      <c r="J33" s="31">
        <v>1.7222</v>
      </c>
      <c r="K33" s="17">
        <v>400</v>
      </c>
      <c r="L33" s="18"/>
      <c r="M33" s="18">
        <f t="shared" si="0"/>
        <v>128</v>
      </c>
    </row>
    <row r="34" spans="1:13" x14ac:dyDescent="0.35">
      <c r="A34" s="1"/>
      <c r="B34" s="17">
        <v>30704</v>
      </c>
      <c r="C34" s="17">
        <v>30756</v>
      </c>
      <c r="D34" s="17" t="s">
        <v>67</v>
      </c>
      <c r="E34" s="17">
        <v>6580</v>
      </c>
      <c r="F34" s="17">
        <v>6635</v>
      </c>
      <c r="G34" s="17" t="s">
        <v>27</v>
      </c>
      <c r="H34" s="17" t="s">
        <v>10</v>
      </c>
      <c r="I34" s="17" t="s">
        <v>68</v>
      </c>
      <c r="J34" s="31">
        <v>1.4</v>
      </c>
      <c r="K34" s="17">
        <v>203</v>
      </c>
      <c r="L34" s="18"/>
      <c r="M34" s="18">
        <f t="shared" si="0"/>
        <v>52</v>
      </c>
    </row>
    <row r="35" spans="1:13" x14ac:dyDescent="0.35">
      <c r="A35" s="1"/>
      <c r="B35" s="17">
        <v>32160</v>
      </c>
      <c r="C35" s="17">
        <v>32223</v>
      </c>
      <c r="D35" s="17" t="s">
        <v>169</v>
      </c>
      <c r="E35" s="17">
        <v>911</v>
      </c>
      <c r="F35" s="17">
        <v>970</v>
      </c>
      <c r="G35" s="17" t="s">
        <v>47</v>
      </c>
      <c r="H35" s="17" t="s">
        <v>10</v>
      </c>
      <c r="I35" s="17" t="s">
        <v>422</v>
      </c>
      <c r="J35" s="31">
        <v>1.5</v>
      </c>
      <c r="K35" s="17">
        <v>219</v>
      </c>
      <c r="L35" s="18"/>
      <c r="M35" s="18">
        <f t="shared" si="0"/>
        <v>63</v>
      </c>
    </row>
    <row r="36" spans="1:13" x14ac:dyDescent="0.35">
      <c r="A36" s="1"/>
      <c r="B36" s="17">
        <v>32714</v>
      </c>
      <c r="C36" s="17">
        <v>32959</v>
      </c>
      <c r="D36" s="17" t="s">
        <v>69</v>
      </c>
      <c r="E36" s="17">
        <v>5550</v>
      </c>
      <c r="F36" s="17">
        <v>5773</v>
      </c>
      <c r="G36" s="17" t="s">
        <v>47</v>
      </c>
      <c r="H36" s="17" t="s">
        <v>10</v>
      </c>
      <c r="I36" s="17" t="s">
        <v>423</v>
      </c>
      <c r="J36" s="31">
        <v>1.2307999999999999</v>
      </c>
      <c r="K36" s="17">
        <v>1409</v>
      </c>
      <c r="L36" s="18"/>
      <c r="M36" s="18">
        <f t="shared" si="0"/>
        <v>245</v>
      </c>
    </row>
    <row r="37" spans="1:13" x14ac:dyDescent="0.35">
      <c r="A37" s="1"/>
      <c r="B37" s="17">
        <v>34652</v>
      </c>
      <c r="C37" s="17">
        <v>34871</v>
      </c>
      <c r="D37" s="17" t="s">
        <v>71</v>
      </c>
      <c r="E37" s="17">
        <v>2</v>
      </c>
      <c r="F37" s="17">
        <v>218</v>
      </c>
      <c r="G37" s="17" t="s">
        <v>19</v>
      </c>
      <c r="H37" s="17" t="s">
        <v>14</v>
      </c>
      <c r="I37" s="17" t="s">
        <v>424</v>
      </c>
      <c r="J37" s="31">
        <v>1.7692000000000001</v>
      </c>
      <c r="K37" s="17">
        <v>835</v>
      </c>
      <c r="L37" s="18"/>
      <c r="M37" s="18">
        <f t="shared" si="0"/>
        <v>219</v>
      </c>
    </row>
    <row r="38" spans="1:13" x14ac:dyDescent="0.35">
      <c r="A38" s="1"/>
      <c r="B38" s="17">
        <v>35433</v>
      </c>
      <c r="C38" s="17">
        <v>35855</v>
      </c>
      <c r="D38" s="17" t="s">
        <v>49</v>
      </c>
      <c r="E38" s="17">
        <v>2848</v>
      </c>
      <c r="F38" s="17">
        <v>3292</v>
      </c>
      <c r="G38" s="17" t="s">
        <v>50</v>
      </c>
      <c r="H38" s="17" t="s">
        <v>10</v>
      </c>
      <c r="I38" s="17" t="s">
        <v>338</v>
      </c>
      <c r="J38" s="31">
        <v>1.575</v>
      </c>
      <c r="K38" s="17">
        <v>650</v>
      </c>
      <c r="L38" s="18"/>
      <c r="M38" s="18">
        <f t="shared" si="0"/>
        <v>422</v>
      </c>
    </row>
    <row r="39" spans="1:13" x14ac:dyDescent="0.35">
      <c r="A39" s="1"/>
      <c r="B39" s="17">
        <v>36476</v>
      </c>
      <c r="C39" s="17">
        <v>36635</v>
      </c>
      <c r="D39" s="17" t="s">
        <v>23</v>
      </c>
      <c r="E39" s="17">
        <v>71</v>
      </c>
      <c r="F39" s="17">
        <v>236</v>
      </c>
      <c r="G39" s="17" t="s">
        <v>24</v>
      </c>
      <c r="H39" s="17" t="s">
        <v>10</v>
      </c>
      <c r="I39" s="17" t="s">
        <v>425</v>
      </c>
      <c r="J39" s="31">
        <v>1.96</v>
      </c>
      <c r="K39" s="17">
        <v>275</v>
      </c>
      <c r="L39" s="18"/>
      <c r="M39" s="18">
        <f t="shared" si="0"/>
        <v>159</v>
      </c>
    </row>
    <row r="40" spans="1:13" x14ac:dyDescent="0.35">
      <c r="A40" s="1"/>
      <c r="B40" s="17">
        <v>38375</v>
      </c>
      <c r="C40" s="17">
        <v>38710</v>
      </c>
      <c r="D40" s="17" t="s">
        <v>49</v>
      </c>
      <c r="E40" s="17">
        <v>3042</v>
      </c>
      <c r="F40" s="17">
        <v>3415</v>
      </c>
      <c r="G40" s="17" t="s">
        <v>50</v>
      </c>
      <c r="H40" s="17" t="s">
        <v>14</v>
      </c>
      <c r="I40" s="17" t="s">
        <v>426</v>
      </c>
      <c r="J40" s="31">
        <v>1.7636000000000001</v>
      </c>
      <c r="K40" s="17">
        <v>740</v>
      </c>
      <c r="L40" s="18"/>
      <c r="M40" s="18">
        <f t="shared" si="0"/>
        <v>335</v>
      </c>
    </row>
    <row r="41" spans="1:13" x14ac:dyDescent="0.35">
      <c r="A41" s="1"/>
      <c r="B41" s="17">
        <v>40178</v>
      </c>
      <c r="C41" s="17">
        <v>40320</v>
      </c>
      <c r="D41" s="17" t="s">
        <v>77</v>
      </c>
      <c r="E41" s="17">
        <v>1</v>
      </c>
      <c r="F41" s="17">
        <v>148</v>
      </c>
      <c r="G41" s="17" t="s">
        <v>78</v>
      </c>
      <c r="H41" s="17" t="s">
        <v>10</v>
      </c>
      <c r="I41" s="17" t="s">
        <v>427</v>
      </c>
      <c r="J41" s="31">
        <v>1.5294000000000001</v>
      </c>
      <c r="K41" s="17">
        <v>679</v>
      </c>
      <c r="L41" s="18"/>
      <c r="M41" s="18">
        <f t="shared" si="0"/>
        <v>142</v>
      </c>
    </row>
    <row r="42" spans="1:13" x14ac:dyDescent="0.35">
      <c r="A42" s="1"/>
      <c r="B42" s="17">
        <v>40321</v>
      </c>
      <c r="C42" s="17">
        <v>40390</v>
      </c>
      <c r="D42" s="17" t="s">
        <v>80</v>
      </c>
      <c r="E42" s="17">
        <v>8</v>
      </c>
      <c r="F42" s="17">
        <v>78</v>
      </c>
      <c r="G42" s="17" t="s">
        <v>78</v>
      </c>
      <c r="H42" s="17" t="s">
        <v>14</v>
      </c>
      <c r="I42" s="17" t="s">
        <v>428</v>
      </c>
      <c r="J42" s="31">
        <v>1.7273000000000001</v>
      </c>
      <c r="K42" s="17">
        <v>281</v>
      </c>
      <c r="L42" s="18"/>
      <c r="M42" s="18">
        <f t="shared" si="0"/>
        <v>69</v>
      </c>
    </row>
    <row r="43" spans="1:13" x14ac:dyDescent="0.35">
      <c r="A43" s="1"/>
      <c r="B43" s="17">
        <v>40396</v>
      </c>
      <c r="C43" s="17">
        <v>40742</v>
      </c>
      <c r="D43" s="17" t="s">
        <v>42</v>
      </c>
      <c r="E43" s="17">
        <v>1</v>
      </c>
      <c r="F43" s="17">
        <v>344</v>
      </c>
      <c r="G43" s="17" t="s">
        <v>36</v>
      </c>
      <c r="H43" s="17" t="s">
        <v>14</v>
      </c>
      <c r="I43" s="17" t="s">
        <v>287</v>
      </c>
      <c r="J43" s="31">
        <v>1.5</v>
      </c>
      <c r="K43" s="17">
        <v>1231</v>
      </c>
      <c r="L43" s="18"/>
      <c r="M43" s="18">
        <f t="shared" si="0"/>
        <v>346</v>
      </c>
    </row>
    <row r="44" spans="1:13" x14ac:dyDescent="0.35">
      <c r="A44" s="1"/>
      <c r="B44" s="17">
        <v>40857</v>
      </c>
      <c r="C44" s="17">
        <v>40913</v>
      </c>
      <c r="D44" s="17" t="s">
        <v>429</v>
      </c>
      <c r="E44" s="17">
        <v>193</v>
      </c>
      <c r="F44" s="17">
        <v>245</v>
      </c>
      <c r="G44" s="17" t="s">
        <v>78</v>
      </c>
      <c r="H44" s="17" t="s">
        <v>10</v>
      </c>
      <c r="I44" s="17" t="s">
        <v>430</v>
      </c>
      <c r="J44" s="31">
        <v>1</v>
      </c>
      <c r="K44" s="17">
        <v>201</v>
      </c>
      <c r="L44" s="18"/>
      <c r="M44" s="18">
        <f t="shared" si="0"/>
        <v>56</v>
      </c>
    </row>
    <row r="45" spans="1:13" x14ac:dyDescent="0.35">
      <c r="A45" s="1"/>
      <c r="B45" s="17">
        <v>41664</v>
      </c>
      <c r="C45" s="17">
        <v>41743</v>
      </c>
      <c r="D45" s="17" t="s">
        <v>121</v>
      </c>
      <c r="E45" s="17">
        <v>1598</v>
      </c>
      <c r="F45" s="17">
        <v>1675</v>
      </c>
      <c r="G45" s="17" t="s">
        <v>47</v>
      </c>
      <c r="H45" s="17" t="s">
        <v>14</v>
      </c>
      <c r="I45" s="17" t="s">
        <v>431</v>
      </c>
      <c r="J45" s="31">
        <v>2</v>
      </c>
      <c r="K45" s="17">
        <v>266</v>
      </c>
      <c r="L45" s="18"/>
      <c r="M45" s="18">
        <f t="shared" si="0"/>
        <v>79</v>
      </c>
    </row>
    <row r="46" spans="1:13" x14ac:dyDescent="0.35">
      <c r="A46" s="1"/>
      <c r="B46" s="17">
        <v>42128</v>
      </c>
      <c r="C46" s="17">
        <v>42305</v>
      </c>
      <c r="D46" s="17" t="s">
        <v>85</v>
      </c>
      <c r="E46" s="17">
        <v>4</v>
      </c>
      <c r="F46" s="17">
        <v>159</v>
      </c>
      <c r="G46" s="17" t="s">
        <v>19</v>
      </c>
      <c r="H46" s="17" t="s">
        <v>14</v>
      </c>
      <c r="I46" s="17" t="s">
        <v>86</v>
      </c>
      <c r="J46" s="31">
        <v>1.5172000000000001</v>
      </c>
      <c r="K46" s="17">
        <v>491</v>
      </c>
      <c r="L46" s="18"/>
      <c r="M46" s="18">
        <f t="shared" si="0"/>
        <v>177</v>
      </c>
    </row>
    <row r="47" spans="1:13" x14ac:dyDescent="0.35">
      <c r="A47" s="1"/>
      <c r="B47" s="17">
        <v>43766</v>
      </c>
      <c r="C47" s="17">
        <v>43799</v>
      </c>
      <c r="D47" s="17" t="s">
        <v>87</v>
      </c>
      <c r="E47" s="17">
        <v>330</v>
      </c>
      <c r="F47" s="17">
        <v>363</v>
      </c>
      <c r="G47" s="17" t="s">
        <v>88</v>
      </c>
      <c r="H47" s="17" t="s">
        <v>14</v>
      </c>
      <c r="I47" s="17" t="s">
        <v>432</v>
      </c>
      <c r="J47" s="31">
        <v>1</v>
      </c>
      <c r="K47" s="17">
        <v>266</v>
      </c>
      <c r="L47" s="18"/>
      <c r="M47" s="18">
        <f t="shared" si="0"/>
        <v>33</v>
      </c>
    </row>
    <row r="48" spans="1:13" x14ac:dyDescent="0.35">
      <c r="A48" s="1"/>
      <c r="B48" s="17">
        <v>43831</v>
      </c>
      <c r="C48" s="17">
        <v>44097</v>
      </c>
      <c r="D48" s="17" t="s">
        <v>342</v>
      </c>
      <c r="E48" s="17">
        <v>975</v>
      </c>
      <c r="F48" s="17">
        <v>1252</v>
      </c>
      <c r="G48" s="17" t="s">
        <v>78</v>
      </c>
      <c r="H48" s="17" t="s">
        <v>14</v>
      </c>
      <c r="I48" s="17" t="s">
        <v>433</v>
      </c>
      <c r="J48" s="31">
        <v>1.4463999999999999</v>
      </c>
      <c r="K48" s="17">
        <v>419</v>
      </c>
      <c r="L48" s="18"/>
      <c r="M48" s="18">
        <f t="shared" si="0"/>
        <v>266</v>
      </c>
    </row>
    <row r="49" spans="1:13" x14ac:dyDescent="0.35">
      <c r="A49" s="1"/>
      <c r="B49" s="17">
        <v>47903</v>
      </c>
      <c r="C49" s="17">
        <v>48027</v>
      </c>
      <c r="D49" s="17" t="s">
        <v>85</v>
      </c>
      <c r="E49" s="17">
        <v>32</v>
      </c>
      <c r="F49" s="17">
        <v>159</v>
      </c>
      <c r="G49" s="17" t="s">
        <v>19</v>
      </c>
      <c r="H49" s="17" t="s">
        <v>10</v>
      </c>
      <c r="I49" s="17" t="s">
        <v>434</v>
      </c>
      <c r="J49" s="31">
        <v>1.6841999999999999</v>
      </c>
      <c r="K49" s="17">
        <v>501</v>
      </c>
      <c r="L49" s="18"/>
      <c r="M49" s="18">
        <f t="shared" si="0"/>
        <v>124</v>
      </c>
    </row>
    <row r="50" spans="1:13" x14ac:dyDescent="0.35">
      <c r="A50" s="1"/>
      <c r="B50" s="17">
        <v>49050</v>
      </c>
      <c r="C50" s="17">
        <v>49124</v>
      </c>
      <c r="D50" s="17" t="s">
        <v>91</v>
      </c>
      <c r="E50" s="17">
        <v>895</v>
      </c>
      <c r="F50" s="17">
        <v>962</v>
      </c>
      <c r="G50" s="17" t="s">
        <v>13</v>
      </c>
      <c r="H50" s="17" t="s">
        <v>10</v>
      </c>
      <c r="I50" s="17" t="s">
        <v>92</v>
      </c>
      <c r="J50" s="31">
        <v>2.1429</v>
      </c>
      <c r="K50" s="17">
        <v>227</v>
      </c>
      <c r="L50" s="18"/>
      <c r="M50" s="18">
        <f t="shared" si="0"/>
        <v>74</v>
      </c>
    </row>
    <row r="51" spans="1:13" x14ac:dyDescent="0.35">
      <c r="A51" s="1"/>
      <c r="B51" s="17">
        <v>49559</v>
      </c>
      <c r="C51" s="17">
        <v>49942</v>
      </c>
      <c r="D51" s="17" t="s">
        <v>93</v>
      </c>
      <c r="E51" s="17">
        <v>1</v>
      </c>
      <c r="F51" s="17">
        <v>412</v>
      </c>
      <c r="G51" s="17" t="s">
        <v>13</v>
      </c>
      <c r="H51" s="17" t="s">
        <v>14</v>
      </c>
      <c r="I51" s="17" t="s">
        <v>435</v>
      </c>
      <c r="J51" s="31">
        <v>1.5489999999999999</v>
      </c>
      <c r="K51" s="17">
        <v>1472</v>
      </c>
      <c r="L51" s="18"/>
      <c r="M51" s="18">
        <f t="shared" si="0"/>
        <v>383</v>
      </c>
    </row>
    <row r="52" spans="1:13" x14ac:dyDescent="0.35">
      <c r="A52" s="1"/>
      <c r="B52" s="17">
        <v>50344</v>
      </c>
      <c r="C52" s="17">
        <v>50758</v>
      </c>
      <c r="D52" s="17" t="s">
        <v>95</v>
      </c>
      <c r="E52" s="17">
        <v>13</v>
      </c>
      <c r="F52" s="17">
        <v>461</v>
      </c>
      <c r="G52" s="17" t="s">
        <v>36</v>
      </c>
      <c r="H52" s="17" t="s">
        <v>14</v>
      </c>
      <c r="I52" s="17" t="s">
        <v>96</v>
      </c>
      <c r="J52" s="31">
        <v>1.5439000000000001</v>
      </c>
      <c r="K52" s="17">
        <v>1462</v>
      </c>
      <c r="L52" s="18"/>
      <c r="M52" s="18">
        <f t="shared" si="0"/>
        <v>414</v>
      </c>
    </row>
    <row r="53" spans="1:13" x14ac:dyDescent="0.35">
      <c r="A53" s="1"/>
      <c r="B53" s="17">
        <v>51576</v>
      </c>
      <c r="C53" s="17">
        <v>51618</v>
      </c>
      <c r="D53" s="17" t="s">
        <v>436</v>
      </c>
      <c r="E53" s="17">
        <v>3014</v>
      </c>
      <c r="F53" s="17">
        <v>3054</v>
      </c>
      <c r="G53" s="17" t="s">
        <v>47</v>
      </c>
      <c r="H53" s="17" t="s">
        <v>10</v>
      </c>
      <c r="I53" s="17" t="s">
        <v>437</v>
      </c>
      <c r="J53" s="31">
        <v>1.1667000000000001</v>
      </c>
      <c r="K53" s="17">
        <v>218</v>
      </c>
      <c r="L53" s="18"/>
      <c r="M53" s="18">
        <f t="shared" si="0"/>
        <v>42</v>
      </c>
    </row>
    <row r="54" spans="1:13" x14ac:dyDescent="0.35">
      <c r="A54" s="1"/>
      <c r="B54" s="17">
        <v>52181</v>
      </c>
      <c r="C54" s="17">
        <v>52289</v>
      </c>
      <c r="D54" s="17" t="s">
        <v>23</v>
      </c>
      <c r="E54" s="17">
        <v>7</v>
      </c>
      <c r="F54" s="17">
        <v>114</v>
      </c>
      <c r="G54" s="17" t="s">
        <v>24</v>
      </c>
      <c r="H54" s="17" t="s">
        <v>14</v>
      </c>
      <c r="I54" s="17" t="s">
        <v>382</v>
      </c>
      <c r="J54" s="31">
        <v>1.3913</v>
      </c>
      <c r="K54" s="17">
        <v>284</v>
      </c>
      <c r="L54" s="18"/>
      <c r="M54" s="18">
        <f t="shared" si="0"/>
        <v>108</v>
      </c>
    </row>
    <row r="55" spans="1:13" x14ac:dyDescent="0.35">
      <c r="A55" s="1"/>
      <c r="B55" s="17">
        <v>52293</v>
      </c>
      <c r="C55" s="17">
        <v>52364</v>
      </c>
      <c r="D55" s="17" t="s">
        <v>98</v>
      </c>
      <c r="E55" s="17">
        <v>431</v>
      </c>
      <c r="F55" s="17">
        <v>502</v>
      </c>
      <c r="G55" s="17" t="s">
        <v>36</v>
      </c>
      <c r="H55" s="17" t="s">
        <v>14</v>
      </c>
      <c r="I55" s="17" t="s">
        <v>438</v>
      </c>
      <c r="J55" s="31">
        <v>2.3332999999999999</v>
      </c>
      <c r="K55" s="17">
        <v>504</v>
      </c>
      <c r="L55" s="18"/>
      <c r="M55" s="18">
        <f t="shared" si="0"/>
        <v>71</v>
      </c>
    </row>
    <row r="56" spans="1:13" x14ac:dyDescent="0.35">
      <c r="A56" s="1"/>
      <c r="B56" s="17">
        <v>52556</v>
      </c>
      <c r="C56" s="17">
        <v>53299</v>
      </c>
      <c r="D56" s="17" t="s">
        <v>100</v>
      </c>
      <c r="E56" s="17">
        <v>202</v>
      </c>
      <c r="F56" s="17">
        <v>944</v>
      </c>
      <c r="G56" s="17" t="s">
        <v>47</v>
      </c>
      <c r="H56" s="17" t="s">
        <v>14</v>
      </c>
      <c r="I56" s="17" t="s">
        <v>439</v>
      </c>
      <c r="J56" s="31">
        <v>1.5739000000000001</v>
      </c>
      <c r="K56" s="17">
        <v>2540</v>
      </c>
      <c r="L56" s="18"/>
      <c r="M56" s="18">
        <f t="shared" si="0"/>
        <v>743</v>
      </c>
    </row>
    <row r="57" spans="1:13" x14ac:dyDescent="0.35">
      <c r="A57" s="1"/>
      <c r="B57" s="17">
        <v>53300</v>
      </c>
      <c r="C57" s="17">
        <v>54345</v>
      </c>
      <c r="D57" s="17" t="s">
        <v>102</v>
      </c>
      <c r="E57" s="17">
        <v>823</v>
      </c>
      <c r="F57" s="17">
        <v>2050</v>
      </c>
      <c r="G57" s="17" t="s">
        <v>47</v>
      </c>
      <c r="H57" s="17" t="s">
        <v>14</v>
      </c>
      <c r="I57" s="17" t="s">
        <v>440</v>
      </c>
      <c r="J57" s="31">
        <v>1.8695999999999999</v>
      </c>
      <c r="K57" s="17">
        <v>1694</v>
      </c>
      <c r="L57" s="18"/>
      <c r="M57" s="18">
        <f t="shared" si="0"/>
        <v>1045</v>
      </c>
    </row>
    <row r="58" spans="1:13" x14ac:dyDescent="0.35">
      <c r="A58" s="1"/>
      <c r="B58" s="17">
        <v>55304</v>
      </c>
      <c r="C58" s="17">
        <v>55373</v>
      </c>
      <c r="D58" s="17" t="s">
        <v>441</v>
      </c>
      <c r="E58" s="17">
        <v>539</v>
      </c>
      <c r="F58" s="17">
        <v>617</v>
      </c>
      <c r="G58" s="17" t="s">
        <v>19</v>
      </c>
      <c r="H58" s="17" t="s">
        <v>10</v>
      </c>
      <c r="I58" s="17" t="s">
        <v>442</v>
      </c>
      <c r="J58" s="31">
        <v>1.1818</v>
      </c>
      <c r="K58" s="17">
        <v>227</v>
      </c>
      <c r="L58" s="18"/>
      <c r="M58" s="18">
        <f t="shared" si="0"/>
        <v>69</v>
      </c>
    </row>
    <row r="59" spans="1:13" x14ac:dyDescent="0.35">
      <c r="A59" s="1"/>
      <c r="B59" s="17">
        <v>57864</v>
      </c>
      <c r="C59" s="17">
        <v>58224</v>
      </c>
      <c r="D59" s="17" t="s">
        <v>42</v>
      </c>
      <c r="E59" s="17">
        <v>1</v>
      </c>
      <c r="F59" s="17">
        <v>374</v>
      </c>
      <c r="G59" s="17" t="s">
        <v>36</v>
      </c>
      <c r="H59" s="17" t="s">
        <v>14</v>
      </c>
      <c r="I59" s="17" t="s">
        <v>443</v>
      </c>
      <c r="J59" s="31">
        <v>1.4490000000000001</v>
      </c>
      <c r="K59" s="17">
        <v>1511</v>
      </c>
      <c r="L59" s="18"/>
      <c r="M59" s="18">
        <f t="shared" si="0"/>
        <v>360</v>
      </c>
    </row>
    <row r="60" spans="1:13" x14ac:dyDescent="0.35">
      <c r="A60" s="1"/>
      <c r="B60" s="17">
        <v>58454</v>
      </c>
      <c r="C60" s="17">
        <v>58501</v>
      </c>
      <c r="D60" s="17" t="s">
        <v>105</v>
      </c>
      <c r="E60" s="17">
        <v>247</v>
      </c>
      <c r="F60" s="17">
        <v>294</v>
      </c>
      <c r="G60" s="17" t="s">
        <v>27</v>
      </c>
      <c r="H60" s="17" t="s">
        <v>14</v>
      </c>
      <c r="I60" s="17" t="s">
        <v>444</v>
      </c>
      <c r="J60" s="31">
        <v>1.375</v>
      </c>
      <c r="K60" s="17">
        <v>246</v>
      </c>
      <c r="L60" s="18"/>
      <c r="M60" s="18">
        <f t="shared" si="0"/>
        <v>47</v>
      </c>
    </row>
    <row r="61" spans="1:13" x14ac:dyDescent="0.35">
      <c r="A61" s="1"/>
      <c r="B61" s="17">
        <v>59573</v>
      </c>
      <c r="C61" s="17">
        <v>59750</v>
      </c>
      <c r="D61" s="17" t="s">
        <v>85</v>
      </c>
      <c r="E61" s="17">
        <v>4</v>
      </c>
      <c r="F61" s="17">
        <v>159</v>
      </c>
      <c r="G61" s="17" t="s">
        <v>19</v>
      </c>
      <c r="H61" s="17" t="s">
        <v>14</v>
      </c>
      <c r="I61" s="17" t="s">
        <v>445</v>
      </c>
      <c r="J61" s="31">
        <v>1.7895000000000001</v>
      </c>
      <c r="K61" s="17">
        <v>603</v>
      </c>
      <c r="L61" s="18"/>
      <c r="M61" s="18">
        <f t="shared" si="0"/>
        <v>177</v>
      </c>
    </row>
    <row r="62" spans="1:13" x14ac:dyDescent="0.35">
      <c r="A62" s="1"/>
      <c r="B62" s="17">
        <v>60960</v>
      </c>
      <c r="C62" s="17">
        <v>61469</v>
      </c>
      <c r="D62" s="17" t="s">
        <v>69</v>
      </c>
      <c r="E62" s="17">
        <v>4479</v>
      </c>
      <c r="F62" s="17">
        <v>4974</v>
      </c>
      <c r="G62" s="17" t="s">
        <v>47</v>
      </c>
      <c r="H62" s="17" t="s">
        <v>14</v>
      </c>
      <c r="I62" s="17" t="s">
        <v>446</v>
      </c>
      <c r="J62" s="31">
        <v>1.5531999999999999</v>
      </c>
      <c r="K62" s="17">
        <v>2945</v>
      </c>
      <c r="L62" s="18"/>
      <c r="M62" s="18">
        <f t="shared" si="0"/>
        <v>509</v>
      </c>
    </row>
    <row r="63" spans="1:13" x14ac:dyDescent="0.35">
      <c r="A63" s="1"/>
      <c r="B63" s="17">
        <v>64626</v>
      </c>
      <c r="C63" s="17">
        <v>64679</v>
      </c>
      <c r="D63" s="17" t="s">
        <v>294</v>
      </c>
      <c r="E63" s="17">
        <v>581</v>
      </c>
      <c r="F63" s="17">
        <v>633</v>
      </c>
      <c r="G63" s="17" t="s">
        <v>19</v>
      </c>
      <c r="H63" s="17" t="s">
        <v>14</v>
      </c>
      <c r="I63" s="17" t="s">
        <v>447</v>
      </c>
      <c r="J63" s="31">
        <v>4</v>
      </c>
      <c r="K63" s="17">
        <v>219</v>
      </c>
      <c r="L63" s="18"/>
      <c r="M63" s="18">
        <f t="shared" si="0"/>
        <v>53</v>
      </c>
    </row>
    <row r="64" spans="1:13" x14ac:dyDescent="0.35">
      <c r="A64" s="1"/>
      <c r="B64" s="17">
        <v>65253</v>
      </c>
      <c r="C64" s="17">
        <v>65387</v>
      </c>
      <c r="D64" s="17" t="s">
        <v>85</v>
      </c>
      <c r="E64" s="17">
        <v>23</v>
      </c>
      <c r="F64" s="17">
        <v>159</v>
      </c>
      <c r="G64" s="17" t="s">
        <v>19</v>
      </c>
      <c r="H64" s="17" t="s">
        <v>10</v>
      </c>
      <c r="I64" s="17" t="s">
        <v>448</v>
      </c>
      <c r="J64" s="31">
        <v>1.7142999999999999</v>
      </c>
      <c r="K64" s="17">
        <v>537</v>
      </c>
      <c r="L64" s="18"/>
      <c r="M64" s="18">
        <f t="shared" si="0"/>
        <v>134</v>
      </c>
    </row>
    <row r="65" spans="1:13" x14ac:dyDescent="0.35">
      <c r="A65" s="1"/>
      <c r="B65" s="17">
        <v>66176</v>
      </c>
      <c r="C65" s="17">
        <v>66252</v>
      </c>
      <c r="D65" s="17" t="s">
        <v>449</v>
      </c>
      <c r="E65" s="17">
        <v>4712</v>
      </c>
      <c r="F65" s="17">
        <v>4792</v>
      </c>
      <c r="G65" s="17" t="s">
        <v>47</v>
      </c>
      <c r="H65" s="17" t="s">
        <v>10</v>
      </c>
      <c r="I65" s="17" t="s">
        <v>113</v>
      </c>
      <c r="J65" s="31">
        <v>1.4</v>
      </c>
      <c r="K65" s="17">
        <v>268</v>
      </c>
      <c r="L65" s="18"/>
      <c r="M65" s="18">
        <f t="shared" si="0"/>
        <v>76</v>
      </c>
    </row>
    <row r="66" spans="1:13" x14ac:dyDescent="0.35">
      <c r="A66" s="1"/>
      <c r="B66" s="17">
        <v>66927</v>
      </c>
      <c r="C66" s="17">
        <v>67316</v>
      </c>
      <c r="D66" s="17" t="s">
        <v>93</v>
      </c>
      <c r="E66" s="17">
        <v>1</v>
      </c>
      <c r="F66" s="17">
        <v>410</v>
      </c>
      <c r="G66" s="17" t="s">
        <v>13</v>
      </c>
      <c r="H66" s="17" t="s">
        <v>14</v>
      </c>
      <c r="I66" s="17" t="s">
        <v>450</v>
      </c>
      <c r="J66" s="31">
        <v>1.5691999999999999</v>
      </c>
      <c r="K66" s="17">
        <v>1228</v>
      </c>
      <c r="L66" s="18"/>
      <c r="M66" s="18">
        <f t="shared" si="0"/>
        <v>389</v>
      </c>
    </row>
    <row r="67" spans="1:13" x14ac:dyDescent="0.35">
      <c r="A67" s="1"/>
      <c r="B67" s="17">
        <v>67726</v>
      </c>
      <c r="C67" s="17">
        <v>67805</v>
      </c>
      <c r="D67" s="17" t="s">
        <v>95</v>
      </c>
      <c r="E67" s="17">
        <v>377</v>
      </c>
      <c r="F67" s="17">
        <v>461</v>
      </c>
      <c r="G67" s="17" t="s">
        <v>36</v>
      </c>
      <c r="H67" s="17" t="s">
        <v>14</v>
      </c>
      <c r="I67" s="17" t="s">
        <v>115</v>
      </c>
      <c r="J67" s="31">
        <v>1.8571</v>
      </c>
      <c r="K67" s="17">
        <v>381</v>
      </c>
      <c r="L67" s="18"/>
      <c r="M67" s="18">
        <f t="shared" si="0"/>
        <v>79</v>
      </c>
    </row>
    <row r="68" spans="1:13" x14ac:dyDescent="0.35">
      <c r="A68" s="1"/>
      <c r="B68" s="17">
        <v>68288</v>
      </c>
      <c r="C68" s="17">
        <v>68366</v>
      </c>
      <c r="D68" s="17" t="s">
        <v>69</v>
      </c>
      <c r="E68" s="17">
        <v>5692</v>
      </c>
      <c r="F68" s="17">
        <v>5773</v>
      </c>
      <c r="G68" s="17" t="s">
        <v>47</v>
      </c>
      <c r="H68" s="17" t="s">
        <v>10</v>
      </c>
      <c r="I68" s="17" t="s">
        <v>451</v>
      </c>
      <c r="J68" s="31">
        <v>1.6364000000000001</v>
      </c>
      <c r="K68" s="17">
        <v>314</v>
      </c>
      <c r="L68" s="18"/>
      <c r="M68" s="18">
        <f t="shared" si="0"/>
        <v>78</v>
      </c>
    </row>
    <row r="69" spans="1:13" x14ac:dyDescent="0.35">
      <c r="A69" s="1"/>
      <c r="B69" s="17">
        <v>68546</v>
      </c>
      <c r="C69" s="17">
        <v>68670</v>
      </c>
      <c r="D69" s="17" t="s">
        <v>117</v>
      </c>
      <c r="E69" s="17">
        <v>298</v>
      </c>
      <c r="F69" s="17">
        <v>434</v>
      </c>
      <c r="G69" s="17" t="s">
        <v>36</v>
      </c>
      <c r="H69" s="17" t="s">
        <v>14</v>
      </c>
      <c r="I69" s="17" t="s">
        <v>452</v>
      </c>
      <c r="J69" s="31">
        <v>2.1111</v>
      </c>
      <c r="K69" s="17">
        <v>637</v>
      </c>
      <c r="L69" s="18"/>
      <c r="M69" s="18">
        <f t="shared" ref="M69:M132" si="1">C69-B69</f>
        <v>124</v>
      </c>
    </row>
    <row r="70" spans="1:13" x14ac:dyDescent="0.35">
      <c r="A70" s="1"/>
      <c r="B70" s="17">
        <v>68671</v>
      </c>
      <c r="C70" s="17">
        <v>69065</v>
      </c>
      <c r="D70" s="17" t="s">
        <v>117</v>
      </c>
      <c r="E70" s="17">
        <v>1</v>
      </c>
      <c r="F70" s="17">
        <v>420</v>
      </c>
      <c r="G70" s="17" t="s">
        <v>36</v>
      </c>
      <c r="H70" s="17" t="s">
        <v>14</v>
      </c>
      <c r="I70" s="17" t="s">
        <v>453</v>
      </c>
      <c r="J70" s="31">
        <v>1.4422999999999999</v>
      </c>
      <c r="K70" s="17">
        <v>1683</v>
      </c>
      <c r="L70" s="18"/>
      <c r="M70" s="18">
        <f t="shared" si="1"/>
        <v>394</v>
      </c>
    </row>
    <row r="71" spans="1:13" x14ac:dyDescent="0.35">
      <c r="A71" s="1"/>
      <c r="B71" s="17">
        <v>70357</v>
      </c>
      <c r="C71" s="17">
        <v>70493</v>
      </c>
      <c r="D71" s="17" t="s">
        <v>163</v>
      </c>
      <c r="E71" s="17">
        <v>774</v>
      </c>
      <c r="F71" s="17">
        <v>908</v>
      </c>
      <c r="G71" s="17" t="s">
        <v>47</v>
      </c>
      <c r="H71" s="17" t="s">
        <v>14</v>
      </c>
      <c r="I71" s="17" t="s">
        <v>454</v>
      </c>
      <c r="J71" s="31">
        <v>1.9443999999999999</v>
      </c>
      <c r="K71" s="17">
        <v>527</v>
      </c>
      <c r="L71" s="18"/>
      <c r="M71" s="18">
        <f t="shared" si="1"/>
        <v>136</v>
      </c>
    </row>
    <row r="72" spans="1:13" x14ac:dyDescent="0.35">
      <c r="A72" s="1"/>
      <c r="B72" s="17">
        <v>72555</v>
      </c>
      <c r="C72" s="17">
        <v>72675</v>
      </c>
      <c r="D72" s="17" t="s">
        <v>123</v>
      </c>
      <c r="E72" s="17">
        <v>2</v>
      </c>
      <c r="F72" s="17">
        <v>126</v>
      </c>
      <c r="G72" s="17" t="s">
        <v>24</v>
      </c>
      <c r="H72" s="17" t="s">
        <v>10</v>
      </c>
      <c r="I72" s="17" t="s">
        <v>455</v>
      </c>
      <c r="J72" s="31">
        <v>1.3332999999999999</v>
      </c>
      <c r="K72" s="17">
        <v>809</v>
      </c>
      <c r="L72" s="18"/>
      <c r="M72" s="18">
        <f t="shared" si="1"/>
        <v>120</v>
      </c>
    </row>
    <row r="73" spans="1:13" x14ac:dyDescent="0.35">
      <c r="A73" s="1"/>
      <c r="B73" s="17">
        <v>73229</v>
      </c>
      <c r="C73" s="17">
        <v>73302</v>
      </c>
      <c r="D73" s="17" t="s">
        <v>456</v>
      </c>
      <c r="E73" s="17">
        <v>1443</v>
      </c>
      <c r="F73" s="17">
        <v>1521</v>
      </c>
      <c r="G73" s="17" t="s">
        <v>47</v>
      </c>
      <c r="H73" s="17" t="s">
        <v>14</v>
      </c>
      <c r="I73" s="17" t="s">
        <v>359</v>
      </c>
      <c r="J73" s="31">
        <v>1.5</v>
      </c>
      <c r="K73" s="17">
        <v>281</v>
      </c>
      <c r="L73" s="18"/>
      <c r="M73" s="18">
        <f t="shared" si="1"/>
        <v>73</v>
      </c>
    </row>
    <row r="74" spans="1:13" x14ac:dyDescent="0.35">
      <c r="A74" s="1"/>
      <c r="B74" s="17">
        <v>74664</v>
      </c>
      <c r="C74" s="17">
        <v>74770</v>
      </c>
      <c r="D74" s="17" t="s">
        <v>127</v>
      </c>
      <c r="E74" s="17">
        <v>1</v>
      </c>
      <c r="F74" s="17">
        <v>101</v>
      </c>
      <c r="G74" s="17" t="s">
        <v>24</v>
      </c>
      <c r="H74" s="17" t="s">
        <v>10</v>
      </c>
      <c r="I74" s="17" t="s">
        <v>457</v>
      </c>
      <c r="J74" s="31">
        <v>1.75</v>
      </c>
      <c r="K74" s="17">
        <v>623</v>
      </c>
      <c r="L74" s="18"/>
      <c r="M74" s="18">
        <f t="shared" si="1"/>
        <v>106</v>
      </c>
    </row>
    <row r="75" spans="1:13" x14ac:dyDescent="0.35">
      <c r="A75" s="1"/>
      <c r="B75" s="17">
        <v>77001</v>
      </c>
      <c r="C75" s="17">
        <v>77290</v>
      </c>
      <c r="D75" s="17" t="s">
        <v>49</v>
      </c>
      <c r="E75" s="17">
        <v>2389</v>
      </c>
      <c r="F75" s="17">
        <v>2680</v>
      </c>
      <c r="G75" s="17" t="s">
        <v>50</v>
      </c>
      <c r="H75" s="17" t="s">
        <v>10</v>
      </c>
      <c r="I75" s="17" t="s">
        <v>458</v>
      </c>
      <c r="J75" s="31">
        <v>1.5087999999999999</v>
      </c>
      <c r="K75" s="17">
        <v>961</v>
      </c>
      <c r="L75" s="18"/>
      <c r="M75" s="18">
        <f t="shared" si="1"/>
        <v>289</v>
      </c>
    </row>
    <row r="76" spans="1:13" x14ac:dyDescent="0.35">
      <c r="A76" s="1"/>
      <c r="B76" s="17">
        <v>77404</v>
      </c>
      <c r="C76" s="17">
        <v>77562</v>
      </c>
      <c r="D76" s="17" t="s">
        <v>49</v>
      </c>
      <c r="E76" s="17">
        <v>2883</v>
      </c>
      <c r="F76" s="17">
        <v>3063</v>
      </c>
      <c r="G76" s="17" t="s">
        <v>50</v>
      </c>
      <c r="H76" s="17" t="s">
        <v>10</v>
      </c>
      <c r="I76" s="17" t="s">
        <v>459</v>
      </c>
      <c r="J76" s="31">
        <v>1.4705999999999999</v>
      </c>
      <c r="K76" s="17">
        <v>340</v>
      </c>
      <c r="L76" s="18"/>
      <c r="M76" s="18">
        <f t="shared" si="1"/>
        <v>158</v>
      </c>
    </row>
    <row r="77" spans="1:13" x14ac:dyDescent="0.35">
      <c r="A77" s="1"/>
      <c r="B77" s="17">
        <v>77618</v>
      </c>
      <c r="C77" s="17">
        <v>77844</v>
      </c>
      <c r="D77" s="17" t="s">
        <v>49</v>
      </c>
      <c r="E77" s="17">
        <v>3154</v>
      </c>
      <c r="F77" s="17">
        <v>3382</v>
      </c>
      <c r="G77" s="17" t="s">
        <v>50</v>
      </c>
      <c r="H77" s="17" t="s">
        <v>10</v>
      </c>
      <c r="I77" s="17" t="s">
        <v>460</v>
      </c>
      <c r="J77" s="31">
        <v>1.8286</v>
      </c>
      <c r="K77" s="17">
        <v>324</v>
      </c>
      <c r="L77" s="18"/>
      <c r="M77" s="18">
        <f t="shared" si="1"/>
        <v>226</v>
      </c>
    </row>
    <row r="78" spans="1:13" x14ac:dyDescent="0.35">
      <c r="A78" s="1"/>
      <c r="B78" s="17">
        <v>77953</v>
      </c>
      <c r="C78" s="17">
        <v>78248</v>
      </c>
      <c r="D78" s="17" t="s">
        <v>130</v>
      </c>
      <c r="E78" s="17">
        <v>47</v>
      </c>
      <c r="F78" s="17">
        <v>341</v>
      </c>
      <c r="G78" s="17" t="s">
        <v>19</v>
      </c>
      <c r="H78" s="17" t="s">
        <v>10</v>
      </c>
      <c r="I78" s="17" t="s">
        <v>461</v>
      </c>
      <c r="J78" s="31">
        <v>1.76</v>
      </c>
      <c r="K78" s="17">
        <v>472</v>
      </c>
      <c r="L78" s="18"/>
      <c r="M78" s="18">
        <f t="shared" si="1"/>
        <v>295</v>
      </c>
    </row>
    <row r="79" spans="1:13" x14ac:dyDescent="0.35">
      <c r="A79" s="1"/>
      <c r="B79" s="17">
        <v>78329</v>
      </c>
      <c r="C79" s="17">
        <v>79125</v>
      </c>
      <c r="D79" s="17" t="s">
        <v>132</v>
      </c>
      <c r="E79" s="17">
        <v>1</v>
      </c>
      <c r="F79" s="17">
        <v>795</v>
      </c>
      <c r="G79" s="17" t="s">
        <v>27</v>
      </c>
      <c r="H79" s="17" t="s">
        <v>10</v>
      </c>
      <c r="I79" s="17" t="s">
        <v>462</v>
      </c>
      <c r="J79" s="31">
        <v>1.2811999999999999</v>
      </c>
      <c r="K79" s="17">
        <v>6501</v>
      </c>
      <c r="L79" s="18"/>
      <c r="M79" s="18">
        <f t="shared" si="1"/>
        <v>796</v>
      </c>
    </row>
    <row r="80" spans="1:13" x14ac:dyDescent="0.35">
      <c r="A80" s="1"/>
      <c r="B80" s="17">
        <v>80620</v>
      </c>
      <c r="C80" s="17">
        <v>80672</v>
      </c>
      <c r="D80" s="17" t="s">
        <v>8</v>
      </c>
      <c r="E80" s="17">
        <v>24</v>
      </c>
      <c r="F80" s="17">
        <v>76</v>
      </c>
      <c r="G80" s="17" t="s">
        <v>9</v>
      </c>
      <c r="H80" s="17" t="s">
        <v>10</v>
      </c>
      <c r="I80" s="17" t="s">
        <v>135</v>
      </c>
      <c r="J80" s="31">
        <v>1.4286000000000001</v>
      </c>
      <c r="K80" s="17">
        <v>302</v>
      </c>
      <c r="L80" s="18"/>
      <c r="M80" s="18">
        <f t="shared" si="1"/>
        <v>52</v>
      </c>
    </row>
    <row r="81" spans="1:13" x14ac:dyDescent="0.35">
      <c r="A81" s="1"/>
      <c r="B81" s="17">
        <v>82414</v>
      </c>
      <c r="C81" s="17">
        <v>82494</v>
      </c>
      <c r="D81" s="17" t="s">
        <v>463</v>
      </c>
      <c r="E81" s="17">
        <v>461</v>
      </c>
      <c r="F81" s="17">
        <v>542</v>
      </c>
      <c r="G81" s="17" t="s">
        <v>27</v>
      </c>
      <c r="H81" s="17" t="s">
        <v>14</v>
      </c>
      <c r="I81" s="17" t="s">
        <v>172</v>
      </c>
      <c r="J81" s="31">
        <v>1.6153999999999999</v>
      </c>
      <c r="K81" s="17">
        <v>247</v>
      </c>
      <c r="L81" s="18"/>
      <c r="M81" s="18">
        <f t="shared" si="1"/>
        <v>80</v>
      </c>
    </row>
    <row r="82" spans="1:13" x14ac:dyDescent="0.35">
      <c r="A82" s="1"/>
      <c r="B82" s="17">
        <v>82972</v>
      </c>
      <c r="C82" s="17">
        <v>83156</v>
      </c>
      <c r="D82" s="17" t="s">
        <v>136</v>
      </c>
      <c r="E82" s="17">
        <v>39</v>
      </c>
      <c r="F82" s="17">
        <v>220</v>
      </c>
      <c r="G82" s="17" t="s">
        <v>19</v>
      </c>
      <c r="H82" s="17" t="s">
        <v>14</v>
      </c>
      <c r="I82" s="17" t="s">
        <v>464</v>
      </c>
      <c r="J82" s="31">
        <v>1.7307999999999999</v>
      </c>
      <c r="K82" s="17">
        <v>318</v>
      </c>
      <c r="L82" s="18"/>
      <c r="M82" s="18">
        <f t="shared" si="1"/>
        <v>184</v>
      </c>
    </row>
    <row r="83" spans="1:13" x14ac:dyDescent="0.35">
      <c r="A83" s="1"/>
      <c r="B83" s="17">
        <v>85523</v>
      </c>
      <c r="C83" s="17">
        <v>85711</v>
      </c>
      <c r="D83" s="17" t="s">
        <v>23</v>
      </c>
      <c r="E83" s="17">
        <v>15</v>
      </c>
      <c r="F83" s="17">
        <v>239</v>
      </c>
      <c r="G83" s="17" t="s">
        <v>24</v>
      </c>
      <c r="H83" s="17" t="s">
        <v>10</v>
      </c>
      <c r="I83" s="17" t="s">
        <v>465</v>
      </c>
      <c r="J83" s="31">
        <v>1.6</v>
      </c>
      <c r="K83" s="17">
        <v>325</v>
      </c>
      <c r="L83" s="18"/>
      <c r="M83" s="18">
        <f t="shared" si="1"/>
        <v>188</v>
      </c>
    </row>
    <row r="84" spans="1:13" x14ac:dyDescent="0.35">
      <c r="A84" s="1"/>
      <c r="B84" s="17">
        <v>86127</v>
      </c>
      <c r="C84" s="17">
        <v>86155</v>
      </c>
      <c r="D84" s="17" t="s">
        <v>466</v>
      </c>
      <c r="E84" s="17">
        <v>348</v>
      </c>
      <c r="F84" s="17">
        <v>376</v>
      </c>
      <c r="G84" s="17" t="s">
        <v>88</v>
      </c>
      <c r="H84" s="17" t="s">
        <v>10</v>
      </c>
      <c r="I84" s="17" t="s">
        <v>89</v>
      </c>
      <c r="J84" s="31">
        <v>2</v>
      </c>
      <c r="K84" s="17">
        <v>237</v>
      </c>
      <c r="L84" s="18"/>
      <c r="M84" s="18">
        <f t="shared" si="1"/>
        <v>28</v>
      </c>
    </row>
    <row r="85" spans="1:13" x14ac:dyDescent="0.35">
      <c r="A85" s="1"/>
      <c r="B85" s="17">
        <v>87485</v>
      </c>
      <c r="C85" s="17">
        <v>87576</v>
      </c>
      <c r="D85" s="17" t="s">
        <v>69</v>
      </c>
      <c r="E85" s="17">
        <v>5476</v>
      </c>
      <c r="F85" s="17">
        <v>5571</v>
      </c>
      <c r="G85" s="17" t="s">
        <v>47</v>
      </c>
      <c r="H85" s="17" t="s">
        <v>10</v>
      </c>
      <c r="I85" s="17" t="s">
        <v>467</v>
      </c>
      <c r="J85" s="31">
        <v>1.8</v>
      </c>
      <c r="K85" s="17">
        <v>388</v>
      </c>
      <c r="L85" s="18"/>
      <c r="M85" s="18">
        <f t="shared" si="1"/>
        <v>91</v>
      </c>
    </row>
    <row r="86" spans="1:13" x14ac:dyDescent="0.35">
      <c r="A86" s="1"/>
      <c r="B86" s="17">
        <v>87581</v>
      </c>
      <c r="C86" s="17">
        <v>87718</v>
      </c>
      <c r="D86" s="17" t="s">
        <v>119</v>
      </c>
      <c r="E86" s="17">
        <v>928</v>
      </c>
      <c r="F86" s="17">
        <v>1065</v>
      </c>
      <c r="G86" s="17" t="s">
        <v>47</v>
      </c>
      <c r="H86" s="17" t="s">
        <v>10</v>
      </c>
      <c r="I86" s="17" t="s">
        <v>139</v>
      </c>
      <c r="J86" s="31">
        <v>1.9333</v>
      </c>
      <c r="K86" s="17">
        <v>621</v>
      </c>
      <c r="L86" s="18"/>
      <c r="M86" s="18">
        <f t="shared" si="1"/>
        <v>137</v>
      </c>
    </row>
    <row r="87" spans="1:13" x14ac:dyDescent="0.35">
      <c r="A87" s="1"/>
      <c r="B87" s="17">
        <v>92655</v>
      </c>
      <c r="C87" s="17">
        <v>92845</v>
      </c>
      <c r="D87" s="17" t="s">
        <v>153</v>
      </c>
      <c r="E87" s="17">
        <v>52</v>
      </c>
      <c r="F87" s="17">
        <v>249</v>
      </c>
      <c r="G87" s="17" t="s">
        <v>24</v>
      </c>
      <c r="H87" s="17" t="s">
        <v>14</v>
      </c>
      <c r="I87" s="17" t="s">
        <v>468</v>
      </c>
      <c r="J87" s="31">
        <v>2.2174</v>
      </c>
      <c r="K87" s="17">
        <v>314</v>
      </c>
      <c r="L87" s="18"/>
      <c r="M87" s="18">
        <f t="shared" si="1"/>
        <v>190</v>
      </c>
    </row>
    <row r="88" spans="1:13" x14ac:dyDescent="0.35">
      <c r="A88" s="1"/>
      <c r="B88" s="17">
        <v>94809</v>
      </c>
      <c r="C88" s="17">
        <v>94864</v>
      </c>
      <c r="D88" s="17" t="s">
        <v>49</v>
      </c>
      <c r="E88" s="17">
        <v>2810</v>
      </c>
      <c r="F88" s="17">
        <v>2867</v>
      </c>
      <c r="G88" s="17" t="s">
        <v>50</v>
      </c>
      <c r="H88" s="17" t="s">
        <v>14</v>
      </c>
      <c r="I88" s="17" t="s">
        <v>469</v>
      </c>
      <c r="J88" s="31">
        <v>3</v>
      </c>
      <c r="K88" s="17">
        <v>237</v>
      </c>
      <c r="L88" s="18"/>
      <c r="M88" s="18">
        <f t="shared" si="1"/>
        <v>55</v>
      </c>
    </row>
    <row r="89" spans="1:13" x14ac:dyDescent="0.35">
      <c r="A89" s="1"/>
      <c r="B89" s="17">
        <v>97045</v>
      </c>
      <c r="C89" s="17">
        <v>97120</v>
      </c>
      <c r="D89" s="17" t="s">
        <v>144</v>
      </c>
      <c r="E89" s="17">
        <v>1209</v>
      </c>
      <c r="F89" s="17">
        <v>1291</v>
      </c>
      <c r="G89" s="17" t="s">
        <v>47</v>
      </c>
      <c r="H89" s="17" t="s">
        <v>14</v>
      </c>
      <c r="I89" s="17" t="s">
        <v>145</v>
      </c>
      <c r="J89" s="31">
        <v>2</v>
      </c>
      <c r="K89" s="17">
        <v>320</v>
      </c>
      <c r="L89" s="18"/>
      <c r="M89" s="18">
        <f t="shared" si="1"/>
        <v>75</v>
      </c>
    </row>
    <row r="90" spans="1:13" x14ac:dyDescent="0.35">
      <c r="A90" s="1"/>
      <c r="B90" s="17">
        <v>97162</v>
      </c>
      <c r="C90" s="17">
        <v>97471</v>
      </c>
      <c r="D90" s="17" t="s">
        <v>146</v>
      </c>
      <c r="E90" s="17">
        <v>1209</v>
      </c>
      <c r="F90" s="17">
        <v>1536</v>
      </c>
      <c r="G90" s="17" t="s">
        <v>47</v>
      </c>
      <c r="H90" s="17" t="s">
        <v>14</v>
      </c>
      <c r="I90" s="17" t="s">
        <v>470</v>
      </c>
      <c r="J90" s="31">
        <v>1.9412</v>
      </c>
      <c r="K90" s="17">
        <v>1082</v>
      </c>
      <c r="L90" s="18"/>
      <c r="M90" s="18">
        <f t="shared" si="1"/>
        <v>309</v>
      </c>
    </row>
    <row r="91" spans="1:13" x14ac:dyDescent="0.35">
      <c r="A91" s="1"/>
      <c r="B91" s="17">
        <v>100667</v>
      </c>
      <c r="C91" s="17">
        <v>100947</v>
      </c>
      <c r="D91" s="17" t="s">
        <v>150</v>
      </c>
      <c r="E91" s="17">
        <v>728</v>
      </c>
      <c r="F91" s="17">
        <v>1003</v>
      </c>
      <c r="G91" s="17" t="s">
        <v>151</v>
      </c>
      <c r="H91" s="17" t="s">
        <v>14</v>
      </c>
      <c r="I91" s="17" t="s">
        <v>471</v>
      </c>
      <c r="J91" s="31">
        <v>2.0952000000000002</v>
      </c>
      <c r="K91" s="17">
        <v>736</v>
      </c>
      <c r="L91" s="18"/>
      <c r="M91" s="18">
        <f t="shared" si="1"/>
        <v>280</v>
      </c>
    </row>
    <row r="92" spans="1:13" x14ac:dyDescent="0.35">
      <c r="A92" s="1"/>
      <c r="B92" s="17">
        <v>101702</v>
      </c>
      <c r="C92" s="17">
        <v>101825</v>
      </c>
      <c r="D92" s="17" t="s">
        <v>153</v>
      </c>
      <c r="E92" s="17">
        <v>114</v>
      </c>
      <c r="F92" s="17">
        <v>244</v>
      </c>
      <c r="G92" s="17" t="s">
        <v>24</v>
      </c>
      <c r="H92" s="17" t="s">
        <v>10</v>
      </c>
      <c r="I92" s="17" t="s">
        <v>472</v>
      </c>
      <c r="J92" s="31">
        <v>1.7619</v>
      </c>
      <c r="K92" s="17">
        <v>327</v>
      </c>
      <c r="L92" s="18"/>
      <c r="M92" s="18">
        <f t="shared" si="1"/>
        <v>123</v>
      </c>
    </row>
    <row r="93" spans="1:13" x14ac:dyDescent="0.35">
      <c r="A93" s="1"/>
      <c r="B93" s="17">
        <v>102294</v>
      </c>
      <c r="C93" s="17">
        <v>102377</v>
      </c>
      <c r="D93" s="17" t="s">
        <v>358</v>
      </c>
      <c r="E93" s="17">
        <v>218</v>
      </c>
      <c r="F93" s="17">
        <v>288</v>
      </c>
      <c r="G93" s="17" t="s">
        <v>78</v>
      </c>
      <c r="H93" s="17" t="s">
        <v>10</v>
      </c>
      <c r="I93" s="17" t="s">
        <v>359</v>
      </c>
      <c r="J93" s="31">
        <v>1.5</v>
      </c>
      <c r="K93" s="17">
        <v>272</v>
      </c>
      <c r="L93" s="18"/>
      <c r="M93" s="18">
        <f t="shared" si="1"/>
        <v>83</v>
      </c>
    </row>
    <row r="94" spans="1:13" x14ac:dyDescent="0.35">
      <c r="A94" s="1"/>
      <c r="B94" s="17">
        <v>103284</v>
      </c>
      <c r="C94" s="17">
        <v>103377</v>
      </c>
      <c r="D94" s="17" t="s">
        <v>123</v>
      </c>
      <c r="E94" s="17">
        <v>1</v>
      </c>
      <c r="F94" s="17">
        <v>98</v>
      </c>
      <c r="G94" s="17" t="s">
        <v>24</v>
      </c>
      <c r="H94" s="17" t="s">
        <v>10</v>
      </c>
      <c r="I94" s="17" t="s">
        <v>155</v>
      </c>
      <c r="J94" s="31">
        <v>1.125</v>
      </c>
      <c r="K94" s="17">
        <v>564</v>
      </c>
      <c r="L94" s="18"/>
      <c r="M94" s="18">
        <f t="shared" si="1"/>
        <v>93</v>
      </c>
    </row>
    <row r="95" spans="1:13" x14ac:dyDescent="0.35">
      <c r="A95" s="1"/>
      <c r="B95" s="17">
        <v>104269</v>
      </c>
      <c r="C95" s="17">
        <v>104353</v>
      </c>
      <c r="D95" s="17" t="s">
        <v>156</v>
      </c>
      <c r="E95" s="17">
        <v>209</v>
      </c>
      <c r="F95" s="17">
        <v>299</v>
      </c>
      <c r="G95" s="17" t="s">
        <v>47</v>
      </c>
      <c r="H95" s="17" t="s">
        <v>14</v>
      </c>
      <c r="I95" s="17" t="s">
        <v>61</v>
      </c>
      <c r="J95" s="31">
        <v>1.8889</v>
      </c>
      <c r="K95" s="17">
        <v>221</v>
      </c>
      <c r="L95" s="18"/>
      <c r="M95" s="18">
        <f t="shared" si="1"/>
        <v>84</v>
      </c>
    </row>
    <row r="96" spans="1:13" x14ac:dyDescent="0.35">
      <c r="A96" s="1"/>
      <c r="B96" s="17">
        <v>104366</v>
      </c>
      <c r="C96" s="17">
        <v>104447</v>
      </c>
      <c r="D96" s="17" t="s">
        <v>69</v>
      </c>
      <c r="E96" s="17">
        <v>5703</v>
      </c>
      <c r="F96" s="17">
        <v>5784</v>
      </c>
      <c r="G96" s="17" t="s">
        <v>47</v>
      </c>
      <c r="H96" s="17" t="s">
        <v>14</v>
      </c>
      <c r="I96" s="17" t="s">
        <v>473</v>
      </c>
      <c r="J96" s="31">
        <v>2</v>
      </c>
      <c r="K96" s="17">
        <v>486</v>
      </c>
      <c r="L96" s="18"/>
      <c r="M96" s="18">
        <f t="shared" si="1"/>
        <v>81</v>
      </c>
    </row>
    <row r="97" spans="1:13" x14ac:dyDescent="0.35">
      <c r="A97" s="1"/>
      <c r="B97" s="17">
        <v>105243</v>
      </c>
      <c r="C97" s="17">
        <v>105372</v>
      </c>
      <c r="D97" s="17" t="s">
        <v>158</v>
      </c>
      <c r="E97" s="17">
        <v>6663</v>
      </c>
      <c r="F97" s="17">
        <v>6809</v>
      </c>
      <c r="G97" s="17" t="s">
        <v>47</v>
      </c>
      <c r="H97" s="17" t="s">
        <v>14</v>
      </c>
      <c r="I97" s="17" t="s">
        <v>474</v>
      </c>
      <c r="J97" s="31">
        <v>1.2</v>
      </c>
      <c r="K97" s="17">
        <v>651</v>
      </c>
      <c r="L97" s="18"/>
      <c r="M97" s="18">
        <f t="shared" si="1"/>
        <v>129</v>
      </c>
    </row>
    <row r="98" spans="1:13" x14ac:dyDescent="0.35">
      <c r="A98" s="1"/>
      <c r="B98" s="17">
        <v>106554</v>
      </c>
      <c r="C98" s="17">
        <v>106994</v>
      </c>
      <c r="D98" s="17" t="s">
        <v>163</v>
      </c>
      <c r="E98" s="17">
        <v>487</v>
      </c>
      <c r="F98" s="17">
        <v>909</v>
      </c>
      <c r="G98" s="17" t="s">
        <v>47</v>
      </c>
      <c r="H98" s="17" t="s">
        <v>14</v>
      </c>
      <c r="I98" s="17" t="s">
        <v>475</v>
      </c>
      <c r="J98" s="31">
        <v>1.7166999999999999</v>
      </c>
      <c r="K98" s="17">
        <v>1179</v>
      </c>
      <c r="L98" s="18"/>
      <c r="M98" s="18">
        <f t="shared" si="1"/>
        <v>440</v>
      </c>
    </row>
    <row r="99" spans="1:13" x14ac:dyDescent="0.35">
      <c r="A99" s="1"/>
      <c r="B99" s="17">
        <v>106998</v>
      </c>
      <c r="C99" s="17">
        <v>107141</v>
      </c>
      <c r="D99" s="17" t="s">
        <v>165</v>
      </c>
      <c r="E99" s="17">
        <v>4398</v>
      </c>
      <c r="F99" s="17">
        <v>4530</v>
      </c>
      <c r="G99" s="17" t="s">
        <v>47</v>
      </c>
      <c r="H99" s="17" t="s">
        <v>14</v>
      </c>
      <c r="I99" s="17" t="s">
        <v>476</v>
      </c>
      <c r="J99" s="31">
        <v>1.7778</v>
      </c>
      <c r="K99" s="17">
        <v>332</v>
      </c>
      <c r="L99" s="18"/>
      <c r="M99" s="18">
        <f t="shared" si="1"/>
        <v>143</v>
      </c>
    </row>
    <row r="100" spans="1:13" x14ac:dyDescent="0.35">
      <c r="A100" s="1"/>
      <c r="B100" s="17">
        <v>107167</v>
      </c>
      <c r="C100" s="17">
        <v>107406</v>
      </c>
      <c r="D100" s="17" t="s">
        <v>102</v>
      </c>
      <c r="E100" s="17">
        <v>444</v>
      </c>
      <c r="F100" s="17">
        <v>690</v>
      </c>
      <c r="G100" s="17" t="s">
        <v>47</v>
      </c>
      <c r="H100" s="17" t="s">
        <v>14</v>
      </c>
      <c r="I100" s="17" t="s">
        <v>477</v>
      </c>
      <c r="J100" s="31">
        <v>1.7179</v>
      </c>
      <c r="K100" s="17">
        <v>713</v>
      </c>
      <c r="L100" s="18"/>
      <c r="M100" s="18">
        <f t="shared" si="1"/>
        <v>239</v>
      </c>
    </row>
    <row r="101" spans="1:13" x14ac:dyDescent="0.35">
      <c r="A101" s="1"/>
      <c r="B101" s="17">
        <v>107440</v>
      </c>
      <c r="C101" s="17">
        <v>107894</v>
      </c>
      <c r="D101" s="17" t="s">
        <v>69</v>
      </c>
      <c r="E101" s="17">
        <v>5303</v>
      </c>
      <c r="F101" s="17">
        <v>5791</v>
      </c>
      <c r="G101" s="17" t="s">
        <v>47</v>
      </c>
      <c r="H101" s="17" t="s">
        <v>14</v>
      </c>
      <c r="I101" s="17" t="s">
        <v>478</v>
      </c>
      <c r="J101" s="31">
        <v>1.7302</v>
      </c>
      <c r="K101" s="17">
        <v>1431</v>
      </c>
      <c r="L101" s="18"/>
      <c r="M101" s="18">
        <f t="shared" si="1"/>
        <v>454</v>
      </c>
    </row>
    <row r="102" spans="1:13" x14ac:dyDescent="0.35">
      <c r="A102" s="1"/>
      <c r="B102" s="17">
        <v>108006</v>
      </c>
      <c r="C102" s="17">
        <v>108121</v>
      </c>
      <c r="D102" s="17" t="s">
        <v>169</v>
      </c>
      <c r="E102" s="17">
        <v>5549</v>
      </c>
      <c r="F102" s="17">
        <v>5666</v>
      </c>
      <c r="G102" s="17" t="s">
        <v>47</v>
      </c>
      <c r="H102" s="17" t="s">
        <v>14</v>
      </c>
      <c r="I102" s="17" t="s">
        <v>29</v>
      </c>
      <c r="J102" s="31">
        <v>1.6364000000000001</v>
      </c>
      <c r="K102" s="17">
        <v>616</v>
      </c>
      <c r="L102" s="18"/>
      <c r="M102" s="18">
        <f t="shared" si="1"/>
        <v>115</v>
      </c>
    </row>
    <row r="103" spans="1:13" x14ac:dyDescent="0.35">
      <c r="A103" s="1"/>
      <c r="B103" s="17">
        <v>108136</v>
      </c>
      <c r="C103" s="17">
        <v>108437</v>
      </c>
      <c r="D103" s="17" t="s">
        <v>102</v>
      </c>
      <c r="E103" s="17">
        <v>49</v>
      </c>
      <c r="F103" s="17">
        <v>396</v>
      </c>
      <c r="G103" s="17" t="s">
        <v>47</v>
      </c>
      <c r="H103" s="17" t="s">
        <v>14</v>
      </c>
      <c r="I103" s="17" t="s">
        <v>479</v>
      </c>
      <c r="J103" s="31">
        <v>1.4081999999999999</v>
      </c>
      <c r="K103" s="17">
        <v>1100</v>
      </c>
      <c r="L103" s="18"/>
      <c r="M103" s="18">
        <f t="shared" si="1"/>
        <v>301</v>
      </c>
    </row>
    <row r="104" spans="1:13" x14ac:dyDescent="0.35">
      <c r="A104" s="1"/>
      <c r="B104" s="17">
        <v>110696</v>
      </c>
      <c r="C104" s="17">
        <v>110744</v>
      </c>
      <c r="D104" s="17" t="s">
        <v>364</v>
      </c>
      <c r="E104" s="17">
        <v>170</v>
      </c>
      <c r="F104" s="17">
        <v>217</v>
      </c>
      <c r="G104" s="17" t="s">
        <v>19</v>
      </c>
      <c r="H104" s="17" t="s">
        <v>14</v>
      </c>
      <c r="I104" s="17" t="s">
        <v>480</v>
      </c>
      <c r="J104" s="31">
        <v>1.6</v>
      </c>
      <c r="K104" s="17">
        <v>221</v>
      </c>
      <c r="L104" s="18"/>
      <c r="M104" s="18">
        <f t="shared" si="1"/>
        <v>48</v>
      </c>
    </row>
    <row r="105" spans="1:13" x14ac:dyDescent="0.35">
      <c r="A105" s="1"/>
      <c r="B105" s="17">
        <v>110786</v>
      </c>
      <c r="C105" s="17">
        <v>110818</v>
      </c>
      <c r="D105" s="17" t="s">
        <v>481</v>
      </c>
      <c r="E105" s="17">
        <v>3764</v>
      </c>
      <c r="F105" s="17">
        <v>3797</v>
      </c>
      <c r="G105" s="17" t="s">
        <v>27</v>
      </c>
      <c r="H105" s="17" t="s">
        <v>10</v>
      </c>
      <c r="I105" s="17" t="s">
        <v>482</v>
      </c>
      <c r="J105" s="31">
        <v>1.5</v>
      </c>
      <c r="K105" s="17">
        <v>218</v>
      </c>
      <c r="L105" s="18"/>
      <c r="M105" s="18">
        <f t="shared" si="1"/>
        <v>32</v>
      </c>
    </row>
    <row r="106" spans="1:13" x14ac:dyDescent="0.35">
      <c r="A106" s="1"/>
      <c r="B106" s="17">
        <v>111215</v>
      </c>
      <c r="C106" s="17">
        <v>111378</v>
      </c>
      <c r="D106" s="17" t="s">
        <v>153</v>
      </c>
      <c r="E106" s="17">
        <v>66</v>
      </c>
      <c r="F106" s="17">
        <v>229</v>
      </c>
      <c r="G106" s="17" t="s">
        <v>24</v>
      </c>
      <c r="H106" s="17" t="s">
        <v>14</v>
      </c>
      <c r="I106" s="17" t="s">
        <v>483</v>
      </c>
      <c r="J106" s="31">
        <v>1.6786000000000001</v>
      </c>
      <c r="K106" s="17">
        <v>520</v>
      </c>
      <c r="L106" s="18"/>
      <c r="M106" s="18">
        <f t="shared" si="1"/>
        <v>163</v>
      </c>
    </row>
    <row r="107" spans="1:13" x14ac:dyDescent="0.35">
      <c r="A107" s="1"/>
      <c r="B107" s="17">
        <v>111498</v>
      </c>
      <c r="C107" s="17">
        <v>111611</v>
      </c>
      <c r="D107" s="17" t="s">
        <v>173</v>
      </c>
      <c r="E107" s="17">
        <v>366</v>
      </c>
      <c r="F107" s="17">
        <v>504</v>
      </c>
      <c r="G107" s="17" t="s">
        <v>36</v>
      </c>
      <c r="H107" s="17" t="s">
        <v>14</v>
      </c>
      <c r="I107" s="17" t="s">
        <v>484</v>
      </c>
      <c r="J107" s="31">
        <v>1.6667000000000001</v>
      </c>
      <c r="K107" s="17">
        <v>401</v>
      </c>
      <c r="L107" s="18"/>
      <c r="M107" s="18">
        <f t="shared" si="1"/>
        <v>113</v>
      </c>
    </row>
    <row r="108" spans="1:13" x14ac:dyDescent="0.35">
      <c r="A108" s="1"/>
      <c r="B108" s="17">
        <v>111666</v>
      </c>
      <c r="C108" s="17">
        <v>111865</v>
      </c>
      <c r="D108" s="17" t="s">
        <v>49</v>
      </c>
      <c r="E108" s="17">
        <v>2549</v>
      </c>
      <c r="F108" s="17">
        <v>2749</v>
      </c>
      <c r="G108" s="17" t="s">
        <v>50</v>
      </c>
      <c r="H108" s="17" t="s">
        <v>10</v>
      </c>
      <c r="I108" s="17" t="s">
        <v>485</v>
      </c>
      <c r="J108" s="31">
        <v>1.5385</v>
      </c>
      <c r="K108" s="17">
        <v>694</v>
      </c>
      <c r="L108" s="18"/>
      <c r="M108" s="18">
        <f t="shared" si="1"/>
        <v>199</v>
      </c>
    </row>
    <row r="109" spans="1:13" x14ac:dyDescent="0.35">
      <c r="A109" s="1"/>
      <c r="B109" s="17">
        <v>112046</v>
      </c>
      <c r="C109" s="17">
        <v>112228</v>
      </c>
      <c r="D109" s="17" t="s">
        <v>175</v>
      </c>
      <c r="E109" s="17">
        <v>266</v>
      </c>
      <c r="F109" s="17">
        <v>448</v>
      </c>
      <c r="G109" s="17" t="s">
        <v>36</v>
      </c>
      <c r="H109" s="17" t="s">
        <v>14</v>
      </c>
      <c r="I109" s="17" t="s">
        <v>486</v>
      </c>
      <c r="J109" s="31">
        <v>1.2766</v>
      </c>
      <c r="K109" s="17">
        <v>559</v>
      </c>
      <c r="L109" s="18"/>
      <c r="M109" s="18">
        <f t="shared" si="1"/>
        <v>182</v>
      </c>
    </row>
    <row r="110" spans="1:13" x14ac:dyDescent="0.35">
      <c r="A110" s="1"/>
      <c r="B110" s="17">
        <v>112246</v>
      </c>
      <c r="C110" s="17">
        <v>113209</v>
      </c>
      <c r="D110" s="17" t="s">
        <v>69</v>
      </c>
      <c r="E110" s="17">
        <v>4807</v>
      </c>
      <c r="F110" s="17">
        <v>5773</v>
      </c>
      <c r="G110" s="17" t="s">
        <v>47</v>
      </c>
      <c r="H110" s="17" t="s">
        <v>14</v>
      </c>
      <c r="I110" s="17" t="s">
        <v>487</v>
      </c>
      <c r="J110" s="31">
        <v>1.3947000000000001</v>
      </c>
      <c r="K110" s="17">
        <v>6268</v>
      </c>
      <c r="L110" s="18"/>
      <c r="M110" s="18">
        <f t="shared" si="1"/>
        <v>963</v>
      </c>
    </row>
    <row r="111" spans="1:13" x14ac:dyDescent="0.35">
      <c r="A111" s="1"/>
      <c r="B111" s="17">
        <v>113210</v>
      </c>
      <c r="C111" s="17">
        <v>113495</v>
      </c>
      <c r="D111" s="17" t="s">
        <v>178</v>
      </c>
      <c r="E111" s="17">
        <v>3</v>
      </c>
      <c r="F111" s="17">
        <v>298</v>
      </c>
      <c r="G111" s="17" t="s">
        <v>31</v>
      </c>
      <c r="H111" s="17" t="s">
        <v>14</v>
      </c>
      <c r="I111" s="17" t="s">
        <v>282</v>
      </c>
      <c r="J111" s="31">
        <v>1.5484</v>
      </c>
      <c r="K111" s="17">
        <v>1370</v>
      </c>
      <c r="L111" s="18"/>
      <c r="M111" s="18">
        <f t="shared" si="1"/>
        <v>285</v>
      </c>
    </row>
    <row r="112" spans="1:13" x14ac:dyDescent="0.35">
      <c r="A112" s="1"/>
      <c r="B112" s="17">
        <v>114375</v>
      </c>
      <c r="C112" s="17">
        <v>114467</v>
      </c>
      <c r="D112" s="17" t="s">
        <v>180</v>
      </c>
      <c r="E112" s="17">
        <v>32</v>
      </c>
      <c r="F112" s="17">
        <v>128</v>
      </c>
      <c r="G112" s="17" t="s">
        <v>181</v>
      </c>
      <c r="H112" s="17" t="s">
        <v>14</v>
      </c>
      <c r="I112" s="17" t="s">
        <v>182</v>
      </c>
      <c r="J112" s="31">
        <v>1.5333000000000001</v>
      </c>
      <c r="K112" s="17">
        <v>263</v>
      </c>
      <c r="L112" s="18"/>
      <c r="M112" s="18">
        <f t="shared" si="1"/>
        <v>92</v>
      </c>
    </row>
    <row r="113" spans="1:13" x14ac:dyDescent="0.35">
      <c r="A113" s="1"/>
      <c r="B113" s="17">
        <v>114749</v>
      </c>
      <c r="C113" s="17">
        <v>115002</v>
      </c>
      <c r="D113" s="17" t="s">
        <v>183</v>
      </c>
      <c r="E113" s="17">
        <v>194</v>
      </c>
      <c r="F113" s="17">
        <v>445</v>
      </c>
      <c r="G113" s="17" t="s">
        <v>13</v>
      </c>
      <c r="H113" s="17" t="s">
        <v>10</v>
      </c>
      <c r="I113" s="17" t="s">
        <v>184</v>
      </c>
      <c r="J113" s="31">
        <v>1.3635999999999999</v>
      </c>
      <c r="K113" s="17">
        <v>1643</v>
      </c>
      <c r="L113" s="18"/>
      <c r="M113" s="18">
        <f t="shared" si="1"/>
        <v>253</v>
      </c>
    </row>
    <row r="114" spans="1:13" x14ac:dyDescent="0.35">
      <c r="A114" s="1"/>
      <c r="B114" s="17">
        <v>116152</v>
      </c>
      <c r="C114" s="17">
        <v>116960</v>
      </c>
      <c r="D114" s="17" t="s">
        <v>49</v>
      </c>
      <c r="E114" s="17">
        <v>2593</v>
      </c>
      <c r="F114" s="17">
        <v>3405</v>
      </c>
      <c r="G114" s="17" t="s">
        <v>50</v>
      </c>
      <c r="H114" s="17" t="s">
        <v>10</v>
      </c>
      <c r="I114" s="17" t="s">
        <v>488</v>
      </c>
      <c r="J114" s="31">
        <v>1.635</v>
      </c>
      <c r="K114" s="17">
        <v>1121</v>
      </c>
      <c r="L114" s="18"/>
      <c r="M114" s="18">
        <f t="shared" si="1"/>
        <v>808</v>
      </c>
    </row>
    <row r="115" spans="1:13" x14ac:dyDescent="0.35">
      <c r="A115" s="1"/>
      <c r="B115" s="17">
        <v>118230</v>
      </c>
      <c r="C115" s="17">
        <v>118442</v>
      </c>
      <c r="D115" s="17" t="s">
        <v>62</v>
      </c>
      <c r="E115" s="17">
        <v>539</v>
      </c>
      <c r="F115" s="17">
        <v>751</v>
      </c>
      <c r="G115" s="17" t="s">
        <v>47</v>
      </c>
      <c r="H115" s="17" t="s">
        <v>14</v>
      </c>
      <c r="I115" s="17" t="s">
        <v>489</v>
      </c>
      <c r="J115" s="31">
        <v>1.6153999999999999</v>
      </c>
      <c r="K115" s="17">
        <v>357</v>
      </c>
      <c r="L115" s="18"/>
      <c r="M115" s="18">
        <f t="shared" si="1"/>
        <v>212</v>
      </c>
    </row>
    <row r="116" spans="1:13" x14ac:dyDescent="0.35">
      <c r="A116" s="1"/>
      <c r="B116" s="17">
        <v>118705</v>
      </c>
      <c r="C116" s="17">
        <v>118806</v>
      </c>
      <c r="D116" s="17" t="s">
        <v>49</v>
      </c>
      <c r="E116" s="17">
        <v>2268</v>
      </c>
      <c r="F116" s="17">
        <v>2362</v>
      </c>
      <c r="G116" s="17" t="s">
        <v>50</v>
      </c>
      <c r="H116" s="17" t="s">
        <v>10</v>
      </c>
      <c r="I116" s="17" t="s">
        <v>426</v>
      </c>
      <c r="J116" s="31">
        <v>1.2726999999999999</v>
      </c>
      <c r="K116" s="17">
        <v>272</v>
      </c>
      <c r="L116" s="18"/>
      <c r="M116" s="18">
        <f t="shared" si="1"/>
        <v>101</v>
      </c>
    </row>
    <row r="117" spans="1:13" x14ac:dyDescent="0.35">
      <c r="A117" s="1"/>
      <c r="B117" s="17">
        <v>118846</v>
      </c>
      <c r="C117" s="17">
        <v>119329</v>
      </c>
      <c r="D117" s="17" t="s">
        <v>49</v>
      </c>
      <c r="E117" s="17">
        <v>2268</v>
      </c>
      <c r="F117" s="17">
        <v>2756</v>
      </c>
      <c r="G117" s="17" t="s">
        <v>50</v>
      </c>
      <c r="H117" s="17" t="s">
        <v>10</v>
      </c>
      <c r="I117" s="17" t="s">
        <v>490</v>
      </c>
      <c r="J117" s="31">
        <v>1.4645999999999999</v>
      </c>
      <c r="K117" s="17">
        <v>1274</v>
      </c>
      <c r="L117" s="18"/>
      <c r="M117" s="18">
        <f t="shared" si="1"/>
        <v>483</v>
      </c>
    </row>
    <row r="118" spans="1:13" x14ac:dyDescent="0.35">
      <c r="A118" s="1"/>
      <c r="B118" s="17">
        <v>120654</v>
      </c>
      <c r="C118" s="17">
        <v>120690</v>
      </c>
      <c r="D118" s="17" t="s">
        <v>303</v>
      </c>
      <c r="E118" s="17">
        <v>1328</v>
      </c>
      <c r="F118" s="17">
        <v>1366</v>
      </c>
      <c r="G118" s="17" t="s">
        <v>47</v>
      </c>
      <c r="H118" s="17" t="s">
        <v>10</v>
      </c>
      <c r="I118" s="17" t="s">
        <v>201</v>
      </c>
      <c r="J118" s="31">
        <v>1.6667000000000001</v>
      </c>
      <c r="K118" s="17">
        <v>212</v>
      </c>
      <c r="L118" s="18"/>
      <c r="M118" s="18">
        <f t="shared" si="1"/>
        <v>36</v>
      </c>
    </row>
    <row r="119" spans="1:13" x14ac:dyDescent="0.35">
      <c r="A119" s="1"/>
      <c r="B119" s="17">
        <v>121425</v>
      </c>
      <c r="C119" s="17">
        <v>121460</v>
      </c>
      <c r="D119" s="17" t="s">
        <v>491</v>
      </c>
      <c r="E119" s="17">
        <v>5680</v>
      </c>
      <c r="F119" s="17">
        <v>5715</v>
      </c>
      <c r="G119" s="17" t="s">
        <v>36</v>
      </c>
      <c r="H119" s="17" t="s">
        <v>14</v>
      </c>
      <c r="I119" s="17" t="s">
        <v>323</v>
      </c>
      <c r="J119" s="31">
        <v>1</v>
      </c>
      <c r="K119" s="17">
        <v>247</v>
      </c>
      <c r="L119" s="18"/>
      <c r="M119" s="18">
        <f t="shared" si="1"/>
        <v>35</v>
      </c>
    </row>
    <row r="120" spans="1:13" x14ac:dyDescent="0.35">
      <c r="A120" s="1"/>
      <c r="B120" s="17">
        <v>122648</v>
      </c>
      <c r="C120" s="17">
        <v>122873</v>
      </c>
      <c r="D120" s="17" t="s">
        <v>192</v>
      </c>
      <c r="E120" s="17">
        <v>585</v>
      </c>
      <c r="F120" s="17">
        <v>808</v>
      </c>
      <c r="G120" s="17" t="s">
        <v>47</v>
      </c>
      <c r="H120" s="17" t="s">
        <v>14</v>
      </c>
      <c r="I120" s="17" t="s">
        <v>492</v>
      </c>
      <c r="J120" s="31">
        <v>1.7576000000000001</v>
      </c>
      <c r="K120" s="17">
        <v>483</v>
      </c>
      <c r="L120" s="18"/>
      <c r="M120" s="18">
        <f t="shared" si="1"/>
        <v>225</v>
      </c>
    </row>
    <row r="121" spans="1:13" x14ac:dyDescent="0.35">
      <c r="A121" s="1"/>
      <c r="B121" s="17">
        <v>123311</v>
      </c>
      <c r="C121" s="17">
        <v>123711</v>
      </c>
      <c r="D121" s="17" t="s">
        <v>49</v>
      </c>
      <c r="E121" s="17">
        <v>2410</v>
      </c>
      <c r="F121" s="17">
        <v>2809</v>
      </c>
      <c r="G121" s="17" t="s">
        <v>50</v>
      </c>
      <c r="H121" s="17" t="s">
        <v>10</v>
      </c>
      <c r="I121" s="17" t="s">
        <v>194</v>
      </c>
      <c r="J121" s="31">
        <v>1.7726999999999999</v>
      </c>
      <c r="K121" s="17">
        <v>829</v>
      </c>
      <c r="L121" s="18"/>
      <c r="M121" s="18">
        <f t="shared" si="1"/>
        <v>400</v>
      </c>
    </row>
    <row r="122" spans="1:13" x14ac:dyDescent="0.35">
      <c r="A122" s="1"/>
      <c r="B122" s="17">
        <v>125003</v>
      </c>
      <c r="C122" s="17">
        <v>125431</v>
      </c>
      <c r="D122" s="17" t="s">
        <v>195</v>
      </c>
      <c r="E122" s="17">
        <v>212</v>
      </c>
      <c r="F122" s="17">
        <v>685</v>
      </c>
      <c r="G122" s="17" t="s">
        <v>181</v>
      </c>
      <c r="H122" s="17" t="s">
        <v>14</v>
      </c>
      <c r="I122" s="17" t="s">
        <v>493</v>
      </c>
      <c r="J122" s="31">
        <v>1.7121</v>
      </c>
      <c r="K122" s="17">
        <v>866</v>
      </c>
      <c r="L122" s="18"/>
      <c r="M122" s="18">
        <f t="shared" si="1"/>
        <v>428</v>
      </c>
    </row>
    <row r="123" spans="1:13" x14ac:dyDescent="0.35">
      <c r="A123" s="1"/>
      <c r="B123" s="17">
        <v>125433</v>
      </c>
      <c r="C123" s="17">
        <v>125500</v>
      </c>
      <c r="D123" s="17" t="s">
        <v>494</v>
      </c>
      <c r="E123" s="17">
        <v>20</v>
      </c>
      <c r="F123" s="17">
        <v>88</v>
      </c>
      <c r="G123" s="17" t="s">
        <v>181</v>
      </c>
      <c r="H123" s="17" t="s">
        <v>14</v>
      </c>
      <c r="I123" s="17" t="s">
        <v>171</v>
      </c>
      <c r="J123" s="31">
        <v>1.7778</v>
      </c>
      <c r="K123" s="17">
        <v>267</v>
      </c>
      <c r="L123" s="18"/>
      <c r="M123" s="18">
        <f t="shared" si="1"/>
        <v>67</v>
      </c>
    </row>
    <row r="124" spans="1:13" x14ac:dyDescent="0.35">
      <c r="A124" s="1"/>
      <c r="B124" s="17">
        <v>125857</v>
      </c>
      <c r="C124" s="17">
        <v>125923</v>
      </c>
      <c r="D124" s="17" t="s">
        <v>197</v>
      </c>
      <c r="E124" s="17">
        <v>102</v>
      </c>
      <c r="F124" s="17">
        <v>170</v>
      </c>
      <c r="G124" s="17" t="s">
        <v>24</v>
      </c>
      <c r="H124" s="17" t="s">
        <v>10</v>
      </c>
      <c r="I124" s="17" t="s">
        <v>212</v>
      </c>
      <c r="J124" s="31">
        <v>1.2</v>
      </c>
      <c r="K124" s="17">
        <v>261</v>
      </c>
      <c r="L124" s="18"/>
      <c r="M124" s="18">
        <f t="shared" si="1"/>
        <v>66</v>
      </c>
    </row>
    <row r="125" spans="1:13" x14ac:dyDescent="0.35">
      <c r="A125" s="1"/>
      <c r="B125" s="17">
        <v>127156</v>
      </c>
      <c r="C125" s="17">
        <v>127627</v>
      </c>
      <c r="D125" s="17" t="s">
        <v>49</v>
      </c>
      <c r="E125" s="17">
        <v>2558</v>
      </c>
      <c r="F125" s="17">
        <v>3073</v>
      </c>
      <c r="G125" s="17" t="s">
        <v>50</v>
      </c>
      <c r="H125" s="17" t="s">
        <v>10</v>
      </c>
      <c r="I125" s="17" t="s">
        <v>495</v>
      </c>
      <c r="J125" s="31">
        <v>1.5761000000000001</v>
      </c>
      <c r="K125" s="17">
        <v>1273</v>
      </c>
      <c r="L125" s="18"/>
      <c r="M125" s="18">
        <f t="shared" si="1"/>
        <v>471</v>
      </c>
    </row>
    <row r="126" spans="1:13" x14ac:dyDescent="0.35">
      <c r="A126" s="1"/>
      <c r="B126" s="17">
        <v>127682</v>
      </c>
      <c r="C126" s="17">
        <v>127837</v>
      </c>
      <c r="D126" s="17" t="s">
        <v>200</v>
      </c>
      <c r="E126" s="17">
        <v>1</v>
      </c>
      <c r="F126" s="17">
        <v>150</v>
      </c>
      <c r="G126" s="17" t="s">
        <v>181</v>
      </c>
      <c r="H126" s="17" t="s">
        <v>10</v>
      </c>
      <c r="I126" s="17" t="s">
        <v>496</v>
      </c>
      <c r="J126" s="31">
        <v>1.1333</v>
      </c>
      <c r="K126" s="17">
        <v>815</v>
      </c>
      <c r="L126" s="18"/>
      <c r="M126" s="18">
        <f t="shared" si="1"/>
        <v>155</v>
      </c>
    </row>
    <row r="127" spans="1:13" x14ac:dyDescent="0.35">
      <c r="A127" s="1"/>
      <c r="B127" s="17">
        <v>128067</v>
      </c>
      <c r="C127" s="17">
        <v>128102</v>
      </c>
      <c r="D127" s="17" t="s">
        <v>497</v>
      </c>
      <c r="E127" s="17">
        <v>3228</v>
      </c>
      <c r="F127" s="17">
        <v>3266</v>
      </c>
      <c r="G127" s="17" t="s">
        <v>27</v>
      </c>
      <c r="H127" s="17" t="s">
        <v>14</v>
      </c>
      <c r="I127" s="17" t="s">
        <v>498</v>
      </c>
      <c r="J127" s="31">
        <v>1</v>
      </c>
      <c r="K127" s="17">
        <v>240</v>
      </c>
      <c r="L127" s="18"/>
      <c r="M127" s="18">
        <f t="shared" si="1"/>
        <v>35</v>
      </c>
    </row>
    <row r="128" spans="1:13" x14ac:dyDescent="0.35">
      <c r="A128" s="1"/>
      <c r="B128" s="17">
        <v>128313</v>
      </c>
      <c r="C128" s="17">
        <v>128707</v>
      </c>
      <c r="D128" s="17" t="s">
        <v>100</v>
      </c>
      <c r="E128" s="17">
        <v>131</v>
      </c>
      <c r="F128" s="17">
        <v>516</v>
      </c>
      <c r="G128" s="17" t="s">
        <v>47</v>
      </c>
      <c r="H128" s="17" t="s">
        <v>14</v>
      </c>
      <c r="I128" s="17" t="s">
        <v>499</v>
      </c>
      <c r="J128" s="31">
        <v>1.5609999999999999</v>
      </c>
      <c r="K128" s="17">
        <v>2012</v>
      </c>
      <c r="L128" s="18"/>
      <c r="M128" s="18">
        <f t="shared" si="1"/>
        <v>394</v>
      </c>
    </row>
    <row r="129" spans="1:13" x14ac:dyDescent="0.35">
      <c r="A129" s="1"/>
      <c r="B129" s="17">
        <v>128722</v>
      </c>
      <c r="C129" s="17">
        <v>129223</v>
      </c>
      <c r="D129" s="17" t="s">
        <v>100</v>
      </c>
      <c r="E129" s="17">
        <v>552</v>
      </c>
      <c r="F129" s="17">
        <v>1054</v>
      </c>
      <c r="G129" s="17" t="s">
        <v>47</v>
      </c>
      <c r="H129" s="17" t="s">
        <v>10</v>
      </c>
      <c r="I129" s="17" t="s">
        <v>500</v>
      </c>
      <c r="J129" s="31">
        <v>1.5849</v>
      </c>
      <c r="K129" s="17">
        <v>2524</v>
      </c>
      <c r="L129" s="18"/>
      <c r="M129" s="18">
        <f t="shared" si="1"/>
        <v>501</v>
      </c>
    </row>
    <row r="130" spans="1:13" x14ac:dyDescent="0.35">
      <c r="A130" s="1"/>
      <c r="B130" s="17">
        <v>131650</v>
      </c>
      <c r="C130" s="17">
        <v>131728</v>
      </c>
      <c r="D130" s="17" t="s">
        <v>501</v>
      </c>
      <c r="E130" s="17">
        <v>2757</v>
      </c>
      <c r="F130" s="17">
        <v>2833</v>
      </c>
      <c r="G130" s="17" t="s">
        <v>27</v>
      </c>
      <c r="H130" s="17" t="s">
        <v>10</v>
      </c>
      <c r="I130" s="17" t="s">
        <v>161</v>
      </c>
      <c r="J130" s="31">
        <v>1.8332999999999999</v>
      </c>
      <c r="K130" s="17">
        <v>219</v>
      </c>
      <c r="L130" s="18"/>
      <c r="M130" s="18">
        <f t="shared" si="1"/>
        <v>78</v>
      </c>
    </row>
    <row r="131" spans="1:13" x14ac:dyDescent="0.35">
      <c r="A131" s="1"/>
      <c r="B131" s="17">
        <v>131997</v>
      </c>
      <c r="C131" s="17">
        <v>132083</v>
      </c>
      <c r="D131" s="17" t="s">
        <v>204</v>
      </c>
      <c r="E131" s="17">
        <v>42</v>
      </c>
      <c r="F131" s="17">
        <v>128</v>
      </c>
      <c r="G131" s="17" t="s">
        <v>24</v>
      </c>
      <c r="H131" s="17" t="s">
        <v>14</v>
      </c>
      <c r="I131" s="17" t="s">
        <v>205</v>
      </c>
      <c r="J131" s="31">
        <v>1.25</v>
      </c>
      <c r="K131" s="17">
        <v>313</v>
      </c>
      <c r="L131" s="18"/>
      <c r="M131" s="18">
        <f t="shared" si="1"/>
        <v>86</v>
      </c>
    </row>
    <row r="132" spans="1:13" x14ac:dyDescent="0.35">
      <c r="A132" s="1"/>
      <c r="B132" s="17">
        <v>132114</v>
      </c>
      <c r="C132" s="17">
        <v>132504</v>
      </c>
      <c r="D132" s="17" t="s">
        <v>206</v>
      </c>
      <c r="E132" s="17">
        <v>3</v>
      </c>
      <c r="F132" s="17">
        <v>409</v>
      </c>
      <c r="G132" s="17" t="s">
        <v>36</v>
      </c>
      <c r="H132" s="17" t="s">
        <v>14</v>
      </c>
      <c r="I132" s="17" t="s">
        <v>502</v>
      </c>
      <c r="J132" s="31">
        <v>1.3544</v>
      </c>
      <c r="K132" s="17">
        <v>1229</v>
      </c>
      <c r="L132" s="18"/>
      <c r="M132" s="18">
        <f t="shared" si="1"/>
        <v>390</v>
      </c>
    </row>
    <row r="133" spans="1:13" x14ac:dyDescent="0.35">
      <c r="A133" s="1"/>
      <c r="B133" s="17">
        <v>132675</v>
      </c>
      <c r="C133" s="17">
        <v>132799</v>
      </c>
      <c r="D133" s="17" t="s">
        <v>310</v>
      </c>
      <c r="E133" s="17">
        <v>46</v>
      </c>
      <c r="F133" s="17">
        <v>171</v>
      </c>
      <c r="G133" s="17" t="s">
        <v>50</v>
      </c>
      <c r="H133" s="17" t="s">
        <v>10</v>
      </c>
      <c r="I133" s="17" t="s">
        <v>503</v>
      </c>
      <c r="J133" s="31">
        <v>1.9544999999999999</v>
      </c>
      <c r="K133" s="17">
        <v>282</v>
      </c>
      <c r="L133" s="18"/>
      <c r="M133" s="18">
        <f t="shared" ref="M133:M184" si="2">C133-B133</f>
        <v>124</v>
      </c>
    </row>
    <row r="134" spans="1:13" x14ac:dyDescent="0.35">
      <c r="A134" s="1"/>
      <c r="B134" s="17">
        <v>133404</v>
      </c>
      <c r="C134" s="17">
        <v>133501</v>
      </c>
      <c r="D134" s="17" t="s">
        <v>23</v>
      </c>
      <c r="E134" s="17">
        <v>78</v>
      </c>
      <c r="F134" s="17">
        <v>176</v>
      </c>
      <c r="G134" s="17" t="s">
        <v>24</v>
      </c>
      <c r="H134" s="17" t="s">
        <v>14</v>
      </c>
      <c r="I134" s="17" t="s">
        <v>208</v>
      </c>
      <c r="J134" s="31">
        <v>1.3571</v>
      </c>
      <c r="K134" s="17">
        <v>372</v>
      </c>
      <c r="L134" s="18"/>
      <c r="M134" s="18">
        <f t="shared" si="2"/>
        <v>97</v>
      </c>
    </row>
    <row r="135" spans="1:13" x14ac:dyDescent="0.35">
      <c r="A135" s="1"/>
      <c r="B135" s="17">
        <v>135105</v>
      </c>
      <c r="C135" s="17">
        <v>135288</v>
      </c>
      <c r="D135" s="17" t="s">
        <v>23</v>
      </c>
      <c r="E135" s="17">
        <v>59</v>
      </c>
      <c r="F135" s="17">
        <v>234</v>
      </c>
      <c r="G135" s="17" t="s">
        <v>24</v>
      </c>
      <c r="H135" s="17" t="s">
        <v>10</v>
      </c>
      <c r="I135" s="17" t="s">
        <v>504</v>
      </c>
      <c r="J135" s="31">
        <v>1.4737</v>
      </c>
      <c r="K135" s="17">
        <v>312</v>
      </c>
      <c r="L135" s="18"/>
      <c r="M135" s="18">
        <f t="shared" si="2"/>
        <v>183</v>
      </c>
    </row>
    <row r="136" spans="1:13" x14ac:dyDescent="0.35">
      <c r="A136" s="1"/>
      <c r="B136" s="17">
        <v>136181</v>
      </c>
      <c r="C136" s="17">
        <v>136344</v>
      </c>
      <c r="D136" s="17" t="s">
        <v>23</v>
      </c>
      <c r="E136" s="17">
        <v>51</v>
      </c>
      <c r="F136" s="17">
        <v>219</v>
      </c>
      <c r="G136" s="17" t="s">
        <v>24</v>
      </c>
      <c r="H136" s="17" t="s">
        <v>10</v>
      </c>
      <c r="I136" s="17" t="s">
        <v>505</v>
      </c>
      <c r="J136" s="31">
        <v>1.4137999999999999</v>
      </c>
      <c r="K136" s="17">
        <v>504</v>
      </c>
      <c r="L136" s="18"/>
      <c r="M136" s="18">
        <f t="shared" si="2"/>
        <v>163</v>
      </c>
    </row>
    <row r="137" spans="1:13" x14ac:dyDescent="0.35">
      <c r="A137" s="1"/>
      <c r="B137" s="17">
        <v>136588</v>
      </c>
      <c r="C137" s="17">
        <v>136680</v>
      </c>
      <c r="D137" s="17" t="s">
        <v>211</v>
      </c>
      <c r="E137" s="17">
        <v>312</v>
      </c>
      <c r="F137" s="17">
        <v>409</v>
      </c>
      <c r="G137" s="17" t="s">
        <v>19</v>
      </c>
      <c r="H137" s="17" t="s">
        <v>10</v>
      </c>
      <c r="I137" s="17" t="s">
        <v>506</v>
      </c>
      <c r="J137" s="31">
        <v>1.9</v>
      </c>
      <c r="K137" s="17">
        <v>421</v>
      </c>
      <c r="L137" s="18"/>
      <c r="M137" s="18">
        <f t="shared" si="2"/>
        <v>92</v>
      </c>
    </row>
    <row r="138" spans="1:13" x14ac:dyDescent="0.35">
      <c r="A138" s="1"/>
      <c r="B138" s="17">
        <v>137136</v>
      </c>
      <c r="C138" s="17">
        <v>137271</v>
      </c>
      <c r="D138" s="17" t="s">
        <v>153</v>
      </c>
      <c r="E138" s="17">
        <v>16</v>
      </c>
      <c r="F138" s="17">
        <v>177</v>
      </c>
      <c r="G138" s="17" t="s">
        <v>24</v>
      </c>
      <c r="H138" s="17" t="s">
        <v>14</v>
      </c>
      <c r="I138" s="17" t="s">
        <v>507</v>
      </c>
      <c r="J138" s="31">
        <v>1.5</v>
      </c>
      <c r="K138" s="17">
        <v>368</v>
      </c>
      <c r="L138" s="18"/>
      <c r="M138" s="18">
        <f t="shared" si="2"/>
        <v>135</v>
      </c>
    </row>
    <row r="139" spans="1:13" x14ac:dyDescent="0.35">
      <c r="A139" s="1"/>
      <c r="B139" s="17">
        <v>137978</v>
      </c>
      <c r="C139" s="17">
        <v>138169</v>
      </c>
      <c r="D139" s="17" t="s">
        <v>214</v>
      </c>
      <c r="E139" s="17">
        <v>241</v>
      </c>
      <c r="F139" s="17">
        <v>450</v>
      </c>
      <c r="G139" s="17" t="s">
        <v>36</v>
      </c>
      <c r="H139" s="17" t="s">
        <v>14</v>
      </c>
      <c r="I139" s="17" t="s">
        <v>508</v>
      </c>
      <c r="J139" s="31">
        <v>1.4642999999999999</v>
      </c>
      <c r="K139" s="17">
        <v>690</v>
      </c>
      <c r="L139" s="18"/>
      <c r="M139" s="18">
        <f t="shared" si="2"/>
        <v>191</v>
      </c>
    </row>
    <row r="140" spans="1:13" x14ac:dyDescent="0.35">
      <c r="A140" s="1"/>
      <c r="B140" s="17">
        <v>138233</v>
      </c>
      <c r="C140" s="17">
        <v>138308</v>
      </c>
      <c r="D140" s="17" t="s">
        <v>509</v>
      </c>
      <c r="E140" s="17">
        <v>1</v>
      </c>
      <c r="F140" s="17">
        <v>81</v>
      </c>
      <c r="G140" s="17" t="s">
        <v>36</v>
      </c>
      <c r="H140" s="17" t="s">
        <v>14</v>
      </c>
      <c r="I140" s="17" t="s">
        <v>510</v>
      </c>
      <c r="J140" s="31">
        <v>1.6922999999999999</v>
      </c>
      <c r="K140" s="17">
        <v>230</v>
      </c>
      <c r="L140" s="18"/>
      <c r="M140" s="18">
        <f t="shared" si="2"/>
        <v>75</v>
      </c>
    </row>
    <row r="141" spans="1:13" x14ac:dyDescent="0.35">
      <c r="A141" s="1"/>
      <c r="B141" s="17">
        <v>139105</v>
      </c>
      <c r="C141" s="17">
        <v>139634</v>
      </c>
      <c r="D141" s="17" t="s">
        <v>49</v>
      </c>
      <c r="E141" s="17">
        <v>2887</v>
      </c>
      <c r="F141" s="17">
        <v>3419</v>
      </c>
      <c r="G141" s="17" t="s">
        <v>50</v>
      </c>
      <c r="H141" s="17" t="s">
        <v>14</v>
      </c>
      <c r="I141" s="17" t="s">
        <v>486</v>
      </c>
      <c r="J141" s="31">
        <v>1.5938000000000001</v>
      </c>
      <c r="K141" s="17">
        <v>854</v>
      </c>
      <c r="L141" s="18"/>
      <c r="M141" s="18">
        <f t="shared" si="2"/>
        <v>529</v>
      </c>
    </row>
    <row r="142" spans="1:13" x14ac:dyDescent="0.35">
      <c r="A142" s="1"/>
      <c r="B142" s="17">
        <v>140595</v>
      </c>
      <c r="C142" s="17">
        <v>140629</v>
      </c>
      <c r="D142" s="17" t="s">
        <v>127</v>
      </c>
      <c r="E142" s="17">
        <v>84</v>
      </c>
      <c r="F142" s="17">
        <v>119</v>
      </c>
      <c r="G142" s="17" t="s">
        <v>24</v>
      </c>
      <c r="H142" s="17" t="s">
        <v>14</v>
      </c>
      <c r="I142" s="17" t="s">
        <v>511</v>
      </c>
      <c r="J142" s="31">
        <v>1.5</v>
      </c>
      <c r="K142" s="17">
        <v>254</v>
      </c>
      <c r="L142" s="18"/>
      <c r="M142" s="18">
        <f t="shared" si="2"/>
        <v>34</v>
      </c>
    </row>
    <row r="143" spans="1:13" x14ac:dyDescent="0.35">
      <c r="A143" s="1"/>
      <c r="B143" s="17">
        <v>141190</v>
      </c>
      <c r="C143" s="17">
        <v>141334</v>
      </c>
      <c r="D143" s="17" t="s">
        <v>123</v>
      </c>
      <c r="E143" s="17">
        <v>2</v>
      </c>
      <c r="F143" s="17">
        <v>127</v>
      </c>
      <c r="G143" s="17" t="s">
        <v>24</v>
      </c>
      <c r="H143" s="17" t="s">
        <v>10</v>
      </c>
      <c r="I143" s="17" t="s">
        <v>512</v>
      </c>
      <c r="J143" s="31">
        <v>1.7142999999999999</v>
      </c>
      <c r="K143" s="17">
        <v>818</v>
      </c>
      <c r="L143" s="18"/>
      <c r="M143" s="18">
        <f t="shared" si="2"/>
        <v>144</v>
      </c>
    </row>
    <row r="144" spans="1:13" x14ac:dyDescent="0.35">
      <c r="A144" s="1"/>
      <c r="B144" s="17">
        <v>141435</v>
      </c>
      <c r="C144" s="17">
        <v>141540</v>
      </c>
      <c r="D144" s="17" t="s">
        <v>49</v>
      </c>
      <c r="E144" s="17">
        <v>3310</v>
      </c>
      <c r="F144" s="17">
        <v>3417</v>
      </c>
      <c r="G144" s="17" t="s">
        <v>50</v>
      </c>
      <c r="H144" s="17" t="s">
        <v>10</v>
      </c>
      <c r="I144" s="17" t="s">
        <v>513</v>
      </c>
      <c r="J144" s="31">
        <v>1.65</v>
      </c>
      <c r="K144" s="17">
        <v>276</v>
      </c>
      <c r="L144" s="18"/>
      <c r="M144" s="18">
        <f t="shared" si="2"/>
        <v>105</v>
      </c>
    </row>
    <row r="145" spans="1:13" x14ac:dyDescent="0.35">
      <c r="A145" s="1"/>
      <c r="B145" s="17">
        <v>141911</v>
      </c>
      <c r="C145" s="17">
        <v>142008</v>
      </c>
      <c r="D145" s="17" t="s">
        <v>221</v>
      </c>
      <c r="E145" s="17">
        <v>4</v>
      </c>
      <c r="F145" s="17">
        <v>103</v>
      </c>
      <c r="G145" s="17" t="s">
        <v>78</v>
      </c>
      <c r="H145" s="17" t="s">
        <v>10</v>
      </c>
      <c r="I145" s="17" t="s">
        <v>208</v>
      </c>
      <c r="J145" s="31">
        <v>2</v>
      </c>
      <c r="K145" s="17">
        <v>377</v>
      </c>
      <c r="L145" s="18"/>
      <c r="M145" s="18">
        <f t="shared" si="2"/>
        <v>97</v>
      </c>
    </row>
    <row r="146" spans="1:13" x14ac:dyDescent="0.35">
      <c r="A146" s="1"/>
      <c r="B146" s="17">
        <v>146210</v>
      </c>
      <c r="C146" s="17">
        <v>146270</v>
      </c>
      <c r="D146" s="17" t="s">
        <v>223</v>
      </c>
      <c r="E146" s="17">
        <v>1361</v>
      </c>
      <c r="F146" s="17">
        <v>1421</v>
      </c>
      <c r="G146" s="17" t="s">
        <v>27</v>
      </c>
      <c r="H146" s="17" t="s">
        <v>14</v>
      </c>
      <c r="I146" s="17" t="s">
        <v>514</v>
      </c>
      <c r="J146" s="31">
        <v>1.5</v>
      </c>
      <c r="K146" s="17">
        <v>211</v>
      </c>
      <c r="L146" s="18"/>
      <c r="M146" s="18">
        <f t="shared" si="2"/>
        <v>60</v>
      </c>
    </row>
    <row r="147" spans="1:13" x14ac:dyDescent="0.35">
      <c r="A147" s="1"/>
      <c r="B147" s="17">
        <v>147833</v>
      </c>
      <c r="C147" s="17">
        <v>148011</v>
      </c>
      <c r="D147" s="17" t="s">
        <v>56</v>
      </c>
      <c r="E147" s="17">
        <v>1</v>
      </c>
      <c r="F147" s="17">
        <v>178</v>
      </c>
      <c r="G147" s="17" t="s">
        <v>19</v>
      </c>
      <c r="H147" s="17" t="s">
        <v>10</v>
      </c>
      <c r="I147" s="17" t="s">
        <v>515</v>
      </c>
      <c r="J147" s="31">
        <v>1.6857</v>
      </c>
      <c r="K147" s="17">
        <v>333</v>
      </c>
      <c r="L147" s="18"/>
      <c r="M147" s="18">
        <f t="shared" si="2"/>
        <v>178</v>
      </c>
    </row>
    <row r="148" spans="1:13" x14ac:dyDescent="0.35">
      <c r="A148" s="1"/>
      <c r="B148" s="17">
        <v>148192</v>
      </c>
      <c r="C148" s="17">
        <v>148284</v>
      </c>
      <c r="D148" s="17" t="s">
        <v>226</v>
      </c>
      <c r="E148" s="17">
        <v>761</v>
      </c>
      <c r="F148" s="17">
        <v>861</v>
      </c>
      <c r="G148" s="17" t="s">
        <v>47</v>
      </c>
      <c r="H148" s="17" t="s">
        <v>10</v>
      </c>
      <c r="I148" s="17" t="s">
        <v>467</v>
      </c>
      <c r="J148" s="31">
        <v>1.5832999999999999</v>
      </c>
      <c r="K148" s="17">
        <v>358</v>
      </c>
      <c r="L148" s="18"/>
      <c r="M148" s="18">
        <f t="shared" si="2"/>
        <v>92</v>
      </c>
    </row>
    <row r="149" spans="1:13" x14ac:dyDescent="0.35">
      <c r="A149" s="1"/>
      <c r="B149" s="17">
        <v>149716</v>
      </c>
      <c r="C149" s="17">
        <v>150313</v>
      </c>
      <c r="D149" s="17" t="s">
        <v>228</v>
      </c>
      <c r="E149" s="17">
        <v>1</v>
      </c>
      <c r="F149" s="17">
        <v>614</v>
      </c>
      <c r="G149" s="17" t="s">
        <v>13</v>
      </c>
      <c r="H149" s="17" t="s">
        <v>14</v>
      </c>
      <c r="I149" s="17" t="s">
        <v>516</v>
      </c>
      <c r="J149" s="31">
        <v>1.6082000000000001</v>
      </c>
      <c r="K149" s="17">
        <v>2216</v>
      </c>
      <c r="L149" s="18"/>
      <c r="M149" s="18">
        <f t="shared" si="2"/>
        <v>597</v>
      </c>
    </row>
    <row r="150" spans="1:13" x14ac:dyDescent="0.35">
      <c r="A150" s="1"/>
      <c r="B150" s="17">
        <v>153006</v>
      </c>
      <c r="C150" s="17">
        <v>153127</v>
      </c>
      <c r="D150" s="17" t="s">
        <v>23</v>
      </c>
      <c r="E150" s="17">
        <v>84</v>
      </c>
      <c r="F150" s="17">
        <v>209</v>
      </c>
      <c r="G150" s="17" t="s">
        <v>24</v>
      </c>
      <c r="H150" s="17" t="s">
        <v>10</v>
      </c>
      <c r="I150" s="17" t="s">
        <v>517</v>
      </c>
      <c r="J150" s="31">
        <v>1.4286000000000001</v>
      </c>
      <c r="K150" s="17">
        <v>274</v>
      </c>
      <c r="L150" s="18"/>
      <c r="M150" s="18">
        <f t="shared" si="2"/>
        <v>121</v>
      </c>
    </row>
    <row r="151" spans="1:13" x14ac:dyDescent="0.35">
      <c r="A151" s="1"/>
      <c r="B151" s="17">
        <v>153150</v>
      </c>
      <c r="C151" s="17">
        <v>153303</v>
      </c>
      <c r="D151" s="17" t="s">
        <v>77</v>
      </c>
      <c r="E151" s="17">
        <v>1</v>
      </c>
      <c r="F151" s="17">
        <v>153</v>
      </c>
      <c r="G151" s="17" t="s">
        <v>78</v>
      </c>
      <c r="H151" s="17" t="s">
        <v>10</v>
      </c>
      <c r="I151" s="17" t="s">
        <v>518</v>
      </c>
      <c r="J151" s="31">
        <v>1.4117999999999999</v>
      </c>
      <c r="K151" s="17">
        <v>781</v>
      </c>
      <c r="L151" s="18"/>
      <c r="M151" s="18">
        <f t="shared" si="2"/>
        <v>153</v>
      </c>
    </row>
    <row r="152" spans="1:13" x14ac:dyDescent="0.35">
      <c r="A152" s="1"/>
      <c r="B152" s="17">
        <v>153304</v>
      </c>
      <c r="C152" s="17">
        <v>153369</v>
      </c>
      <c r="D152" s="17" t="s">
        <v>519</v>
      </c>
      <c r="E152" s="17">
        <v>367</v>
      </c>
      <c r="F152" s="17">
        <v>433</v>
      </c>
      <c r="G152" s="17" t="s">
        <v>78</v>
      </c>
      <c r="H152" s="17" t="s">
        <v>10</v>
      </c>
      <c r="I152" s="17" t="s">
        <v>520</v>
      </c>
      <c r="J152" s="31">
        <v>1.4443999999999999</v>
      </c>
      <c r="K152" s="17">
        <v>394</v>
      </c>
      <c r="L152" s="18"/>
      <c r="M152" s="18">
        <f t="shared" si="2"/>
        <v>65</v>
      </c>
    </row>
    <row r="153" spans="1:13" x14ac:dyDescent="0.35">
      <c r="A153" s="1"/>
      <c r="B153" s="17">
        <v>153546</v>
      </c>
      <c r="C153" s="17">
        <v>153588</v>
      </c>
      <c r="D153" s="17" t="s">
        <v>12</v>
      </c>
      <c r="E153" s="17">
        <v>4956</v>
      </c>
      <c r="F153" s="17">
        <v>5000</v>
      </c>
      <c r="G153" s="17" t="s">
        <v>13</v>
      </c>
      <c r="H153" s="17" t="s">
        <v>14</v>
      </c>
      <c r="I153" s="17" t="s">
        <v>385</v>
      </c>
      <c r="J153" s="31">
        <v>1.4</v>
      </c>
      <c r="K153" s="17">
        <v>236</v>
      </c>
      <c r="L153" s="18"/>
      <c r="M153" s="18">
        <f t="shared" si="2"/>
        <v>42</v>
      </c>
    </row>
    <row r="154" spans="1:13" x14ac:dyDescent="0.35">
      <c r="A154" s="1"/>
      <c r="B154" s="17">
        <v>155008</v>
      </c>
      <c r="C154" s="17">
        <v>155621</v>
      </c>
      <c r="D154" s="17" t="s">
        <v>235</v>
      </c>
      <c r="E154" s="17">
        <v>232</v>
      </c>
      <c r="F154" s="17">
        <v>877</v>
      </c>
      <c r="G154" s="17" t="s">
        <v>47</v>
      </c>
      <c r="H154" s="17" t="s">
        <v>14</v>
      </c>
      <c r="I154" s="17" t="s">
        <v>521</v>
      </c>
      <c r="J154" s="31">
        <v>1.6173</v>
      </c>
      <c r="K154" s="17">
        <v>2172</v>
      </c>
      <c r="L154" s="18"/>
      <c r="M154" s="18">
        <f t="shared" si="2"/>
        <v>613</v>
      </c>
    </row>
    <row r="155" spans="1:13" x14ac:dyDescent="0.35">
      <c r="A155" s="1"/>
      <c r="B155" s="17">
        <v>156590</v>
      </c>
      <c r="C155" s="17">
        <v>157435</v>
      </c>
      <c r="D155" s="17" t="s">
        <v>237</v>
      </c>
      <c r="E155" s="17">
        <v>1658</v>
      </c>
      <c r="F155" s="17">
        <v>2550</v>
      </c>
      <c r="G155" s="17" t="s">
        <v>47</v>
      </c>
      <c r="H155" s="17" t="s">
        <v>14</v>
      </c>
      <c r="I155" s="17" t="s">
        <v>522</v>
      </c>
      <c r="J155" s="31">
        <v>1.8617999999999999</v>
      </c>
      <c r="K155" s="17">
        <v>2609</v>
      </c>
      <c r="L155" s="18"/>
      <c r="M155" s="18">
        <f t="shared" si="2"/>
        <v>845</v>
      </c>
    </row>
    <row r="156" spans="1:13" x14ac:dyDescent="0.35">
      <c r="A156" s="1"/>
      <c r="B156" s="17">
        <v>157436</v>
      </c>
      <c r="C156" s="17">
        <v>158605</v>
      </c>
      <c r="D156" s="17" t="s">
        <v>69</v>
      </c>
      <c r="E156" s="17">
        <v>4566</v>
      </c>
      <c r="F156" s="17">
        <v>5701</v>
      </c>
      <c r="G156" s="17" t="s">
        <v>47</v>
      </c>
      <c r="H156" s="17" t="s">
        <v>10</v>
      </c>
      <c r="I156" s="17" t="s">
        <v>523</v>
      </c>
      <c r="J156" s="31">
        <v>1.3871</v>
      </c>
      <c r="K156" s="17">
        <v>7683</v>
      </c>
      <c r="L156" s="18"/>
      <c r="M156" s="18">
        <f t="shared" si="2"/>
        <v>1169</v>
      </c>
    </row>
    <row r="157" spans="1:13" x14ac:dyDescent="0.35">
      <c r="A157" s="1"/>
      <c r="B157" s="17">
        <v>158614</v>
      </c>
      <c r="C157" s="17">
        <v>158955</v>
      </c>
      <c r="D157" s="17" t="s">
        <v>240</v>
      </c>
      <c r="E157" s="17">
        <v>676</v>
      </c>
      <c r="F157" s="17">
        <v>1026</v>
      </c>
      <c r="G157" s="17" t="s">
        <v>47</v>
      </c>
      <c r="H157" s="17" t="s">
        <v>14</v>
      </c>
      <c r="I157" s="17" t="s">
        <v>426</v>
      </c>
      <c r="J157" s="31">
        <v>1.7636000000000001</v>
      </c>
      <c r="K157" s="17">
        <v>669</v>
      </c>
      <c r="L157" s="18"/>
      <c r="M157" s="18">
        <f t="shared" si="2"/>
        <v>341</v>
      </c>
    </row>
    <row r="158" spans="1:13" x14ac:dyDescent="0.35">
      <c r="A158" s="1"/>
      <c r="B158" s="17">
        <v>158956</v>
      </c>
      <c r="C158" s="17">
        <v>159160</v>
      </c>
      <c r="D158" s="17" t="s">
        <v>242</v>
      </c>
      <c r="E158" s="17">
        <v>1</v>
      </c>
      <c r="F158" s="17">
        <v>214</v>
      </c>
      <c r="G158" s="17" t="s">
        <v>36</v>
      </c>
      <c r="H158" s="17" t="s">
        <v>10</v>
      </c>
      <c r="I158" s="17" t="s">
        <v>139</v>
      </c>
      <c r="J158" s="31">
        <v>1.5713999999999999</v>
      </c>
      <c r="K158" s="17">
        <v>950</v>
      </c>
      <c r="L158" s="18"/>
      <c r="M158" s="18">
        <f t="shared" si="2"/>
        <v>204</v>
      </c>
    </row>
    <row r="159" spans="1:13" x14ac:dyDescent="0.35">
      <c r="A159" s="1"/>
      <c r="B159" s="17">
        <v>159433</v>
      </c>
      <c r="C159" s="17">
        <v>159597</v>
      </c>
      <c r="D159" s="17" t="s">
        <v>23</v>
      </c>
      <c r="E159" s="17">
        <v>68</v>
      </c>
      <c r="F159" s="17">
        <v>234</v>
      </c>
      <c r="G159" s="17" t="s">
        <v>24</v>
      </c>
      <c r="H159" s="17" t="s">
        <v>10</v>
      </c>
      <c r="I159" s="17" t="s">
        <v>524</v>
      </c>
      <c r="J159" s="31">
        <v>1.5172000000000001</v>
      </c>
      <c r="K159" s="17">
        <v>301</v>
      </c>
      <c r="L159" s="18"/>
      <c r="M159" s="18">
        <f t="shared" si="2"/>
        <v>164</v>
      </c>
    </row>
    <row r="160" spans="1:13" x14ac:dyDescent="0.35">
      <c r="A160" s="1"/>
      <c r="B160" s="17">
        <v>161368</v>
      </c>
      <c r="C160" s="17">
        <v>161666</v>
      </c>
      <c r="D160" s="17" t="s">
        <v>158</v>
      </c>
      <c r="E160" s="17">
        <v>6587</v>
      </c>
      <c r="F160" s="17">
        <v>6889</v>
      </c>
      <c r="G160" s="17" t="s">
        <v>47</v>
      </c>
      <c r="H160" s="17" t="s">
        <v>10</v>
      </c>
      <c r="I160" s="17" t="s">
        <v>525</v>
      </c>
      <c r="J160" s="31">
        <v>1.5311999999999999</v>
      </c>
      <c r="K160" s="17">
        <v>1464</v>
      </c>
      <c r="L160" s="18"/>
      <c r="M160" s="18">
        <f t="shared" si="2"/>
        <v>298</v>
      </c>
    </row>
    <row r="161" spans="1:13" x14ac:dyDescent="0.35">
      <c r="A161" s="1"/>
      <c r="B161" s="17">
        <v>162173</v>
      </c>
      <c r="C161" s="17">
        <v>162304</v>
      </c>
      <c r="D161" s="17" t="s">
        <v>69</v>
      </c>
      <c r="E161" s="17">
        <v>5625</v>
      </c>
      <c r="F161" s="17">
        <v>5773</v>
      </c>
      <c r="G161" s="17" t="s">
        <v>47</v>
      </c>
      <c r="H161" s="17" t="s">
        <v>10</v>
      </c>
      <c r="I161" s="17" t="s">
        <v>128</v>
      </c>
      <c r="J161" s="31">
        <v>1.5455000000000001</v>
      </c>
      <c r="K161" s="17">
        <v>651</v>
      </c>
      <c r="L161" s="18"/>
      <c r="M161" s="18">
        <f t="shared" si="2"/>
        <v>131</v>
      </c>
    </row>
    <row r="162" spans="1:13" x14ac:dyDescent="0.35">
      <c r="A162" s="1"/>
      <c r="B162" s="17">
        <v>162680</v>
      </c>
      <c r="C162" s="17">
        <v>162733</v>
      </c>
      <c r="D162" s="17" t="s">
        <v>526</v>
      </c>
      <c r="E162" s="17">
        <v>320</v>
      </c>
      <c r="F162" s="17">
        <v>375</v>
      </c>
      <c r="G162" s="17" t="s">
        <v>27</v>
      </c>
      <c r="H162" s="17" t="s">
        <v>14</v>
      </c>
      <c r="I162" s="17" t="s">
        <v>527</v>
      </c>
      <c r="J162" s="31">
        <v>1.3332999999999999</v>
      </c>
      <c r="K162" s="17">
        <v>247</v>
      </c>
      <c r="L162" s="18"/>
      <c r="M162" s="18">
        <f t="shared" si="2"/>
        <v>53</v>
      </c>
    </row>
    <row r="163" spans="1:13" x14ac:dyDescent="0.35">
      <c r="A163" s="1"/>
      <c r="B163" s="17">
        <v>162971</v>
      </c>
      <c r="C163" s="17">
        <v>163224</v>
      </c>
      <c r="D163" s="17" t="s">
        <v>153</v>
      </c>
      <c r="E163" s="17">
        <v>1</v>
      </c>
      <c r="F163" s="17">
        <v>256</v>
      </c>
      <c r="G163" s="17" t="s">
        <v>24</v>
      </c>
      <c r="H163" s="17" t="s">
        <v>10</v>
      </c>
      <c r="I163" s="17" t="s">
        <v>154</v>
      </c>
      <c r="J163" s="31">
        <v>1.5238</v>
      </c>
      <c r="K163" s="17">
        <v>584</v>
      </c>
      <c r="L163" s="18"/>
      <c r="M163" s="18">
        <f t="shared" si="2"/>
        <v>253</v>
      </c>
    </row>
    <row r="164" spans="1:13" x14ac:dyDescent="0.35">
      <c r="A164" s="1"/>
      <c r="B164" s="17">
        <v>164522</v>
      </c>
      <c r="C164" s="17">
        <v>164663</v>
      </c>
      <c r="D164" s="17" t="s">
        <v>18</v>
      </c>
      <c r="E164" s="17">
        <v>85</v>
      </c>
      <c r="F164" s="17">
        <v>229</v>
      </c>
      <c r="G164" s="17" t="s">
        <v>19</v>
      </c>
      <c r="H164" s="17" t="s">
        <v>14</v>
      </c>
      <c r="I164" s="17" t="s">
        <v>528</v>
      </c>
      <c r="J164" s="31">
        <v>1.55</v>
      </c>
      <c r="K164" s="17">
        <v>532</v>
      </c>
      <c r="L164" s="18"/>
      <c r="M164" s="18">
        <f t="shared" si="2"/>
        <v>141</v>
      </c>
    </row>
    <row r="165" spans="1:13" x14ac:dyDescent="0.35">
      <c r="A165" s="1"/>
      <c r="B165" s="17">
        <v>165082</v>
      </c>
      <c r="C165" s="17">
        <v>165164</v>
      </c>
      <c r="D165" s="17" t="s">
        <v>529</v>
      </c>
      <c r="E165" s="17">
        <v>1326</v>
      </c>
      <c r="F165" s="17">
        <v>1406</v>
      </c>
      <c r="G165" s="17" t="s">
        <v>27</v>
      </c>
      <c r="H165" s="17" t="s">
        <v>10</v>
      </c>
      <c r="I165" s="17" t="s">
        <v>530</v>
      </c>
      <c r="J165" s="31">
        <v>1.5556000000000001</v>
      </c>
      <c r="K165" s="17">
        <v>282</v>
      </c>
      <c r="L165" s="18"/>
      <c r="M165" s="18">
        <f t="shared" si="2"/>
        <v>82</v>
      </c>
    </row>
    <row r="166" spans="1:13" x14ac:dyDescent="0.35">
      <c r="A166" s="1"/>
      <c r="B166" s="17">
        <v>165543</v>
      </c>
      <c r="C166" s="17">
        <v>165646</v>
      </c>
      <c r="D166" s="17" t="s">
        <v>49</v>
      </c>
      <c r="E166" s="17">
        <v>3305</v>
      </c>
      <c r="F166" s="17">
        <v>3419</v>
      </c>
      <c r="G166" s="17" t="s">
        <v>50</v>
      </c>
      <c r="H166" s="17" t="s">
        <v>10</v>
      </c>
      <c r="I166" s="17" t="s">
        <v>306</v>
      </c>
      <c r="J166" s="31">
        <v>1.5238</v>
      </c>
      <c r="K166" s="17">
        <v>262</v>
      </c>
      <c r="L166" s="18"/>
      <c r="M166" s="18">
        <f t="shared" si="2"/>
        <v>103</v>
      </c>
    </row>
    <row r="167" spans="1:13" x14ac:dyDescent="0.35">
      <c r="A167" s="1"/>
      <c r="B167" s="17">
        <v>165661</v>
      </c>
      <c r="C167" s="17">
        <v>165717</v>
      </c>
      <c r="D167" s="17" t="s">
        <v>249</v>
      </c>
      <c r="E167" s="17">
        <v>130</v>
      </c>
      <c r="F167" s="17">
        <v>181</v>
      </c>
      <c r="G167" s="17" t="s">
        <v>19</v>
      </c>
      <c r="H167" s="17" t="s">
        <v>10</v>
      </c>
      <c r="I167" s="17" t="s">
        <v>531</v>
      </c>
      <c r="J167" s="31">
        <v>1.5713999999999999</v>
      </c>
      <c r="K167" s="17">
        <v>222</v>
      </c>
      <c r="L167" s="18"/>
      <c r="M167" s="18">
        <f t="shared" si="2"/>
        <v>56</v>
      </c>
    </row>
    <row r="168" spans="1:13" x14ac:dyDescent="0.35">
      <c r="A168" s="1"/>
      <c r="B168" s="17">
        <v>169726</v>
      </c>
      <c r="C168" s="17">
        <v>169844</v>
      </c>
      <c r="D168" s="17" t="s">
        <v>30</v>
      </c>
      <c r="E168" s="17">
        <v>4023</v>
      </c>
      <c r="F168" s="17">
        <v>4161</v>
      </c>
      <c r="G168" s="17" t="s">
        <v>31</v>
      </c>
      <c r="H168" s="17" t="s">
        <v>10</v>
      </c>
      <c r="I168" s="17" t="s">
        <v>532</v>
      </c>
      <c r="J168" s="31">
        <v>1.8462000000000001</v>
      </c>
      <c r="K168" s="17">
        <v>306</v>
      </c>
      <c r="L168" s="18"/>
      <c r="M168" s="18">
        <f t="shared" si="2"/>
        <v>118</v>
      </c>
    </row>
    <row r="169" spans="1:13" x14ac:dyDescent="0.35">
      <c r="A169" s="1"/>
      <c r="B169" s="17">
        <v>170151</v>
      </c>
      <c r="C169" s="17">
        <v>170293</v>
      </c>
      <c r="D169" s="17" t="s">
        <v>252</v>
      </c>
      <c r="E169" s="17">
        <v>116</v>
      </c>
      <c r="F169" s="17">
        <v>256</v>
      </c>
      <c r="G169" s="17" t="s">
        <v>253</v>
      </c>
      <c r="H169" s="17" t="s">
        <v>10</v>
      </c>
      <c r="I169" s="17" t="s">
        <v>188</v>
      </c>
      <c r="J169" s="31">
        <v>1.7391000000000001</v>
      </c>
      <c r="K169" s="17">
        <v>337</v>
      </c>
      <c r="L169" s="18"/>
      <c r="M169" s="18">
        <f t="shared" si="2"/>
        <v>142</v>
      </c>
    </row>
    <row r="170" spans="1:13" x14ac:dyDescent="0.35">
      <c r="A170" s="1"/>
      <c r="B170" s="17">
        <v>172964</v>
      </c>
      <c r="C170" s="17">
        <v>173084</v>
      </c>
      <c r="D170" s="17" t="s">
        <v>123</v>
      </c>
      <c r="E170" s="17">
        <v>3</v>
      </c>
      <c r="F170" s="17">
        <v>127</v>
      </c>
      <c r="G170" s="17" t="s">
        <v>24</v>
      </c>
      <c r="H170" s="17" t="s">
        <v>10</v>
      </c>
      <c r="I170" s="17" t="s">
        <v>455</v>
      </c>
      <c r="J170" s="31">
        <v>1.4443999999999999</v>
      </c>
      <c r="K170" s="17">
        <v>835</v>
      </c>
      <c r="L170" s="18"/>
      <c r="M170" s="18">
        <f t="shared" si="2"/>
        <v>120</v>
      </c>
    </row>
    <row r="171" spans="1:13" x14ac:dyDescent="0.35">
      <c r="A171" s="1"/>
      <c r="B171" s="17">
        <v>174126</v>
      </c>
      <c r="C171" s="17">
        <v>174481</v>
      </c>
      <c r="D171" s="17" t="s">
        <v>259</v>
      </c>
      <c r="E171" s="17">
        <v>3983</v>
      </c>
      <c r="F171" s="17">
        <v>4358</v>
      </c>
      <c r="G171" s="17" t="s">
        <v>47</v>
      </c>
      <c r="H171" s="17" t="s">
        <v>14</v>
      </c>
      <c r="I171" s="17" t="s">
        <v>533</v>
      </c>
      <c r="J171" s="31">
        <v>1.5385</v>
      </c>
      <c r="K171" s="17">
        <v>2303</v>
      </c>
      <c r="L171" s="18"/>
      <c r="M171" s="18">
        <f t="shared" si="2"/>
        <v>355</v>
      </c>
    </row>
    <row r="172" spans="1:13" x14ac:dyDescent="0.35">
      <c r="A172" s="1"/>
      <c r="B172" s="17">
        <v>174488</v>
      </c>
      <c r="C172" s="17">
        <v>174731</v>
      </c>
      <c r="D172" s="17" t="s">
        <v>259</v>
      </c>
      <c r="E172" s="17">
        <v>3716</v>
      </c>
      <c r="F172" s="17">
        <v>3965</v>
      </c>
      <c r="G172" s="17" t="s">
        <v>47</v>
      </c>
      <c r="H172" s="17" t="s">
        <v>10</v>
      </c>
      <c r="I172" s="17" t="s">
        <v>534</v>
      </c>
      <c r="J172" s="31">
        <v>1.25</v>
      </c>
      <c r="K172" s="17">
        <v>1633</v>
      </c>
      <c r="L172" s="18"/>
      <c r="M172" s="18">
        <f t="shared" si="2"/>
        <v>243</v>
      </c>
    </row>
    <row r="173" spans="1:13" x14ac:dyDescent="0.35">
      <c r="A173" s="1"/>
      <c r="B173" s="17">
        <v>175112</v>
      </c>
      <c r="C173" s="17">
        <v>175622</v>
      </c>
      <c r="D173" s="17" t="s">
        <v>69</v>
      </c>
      <c r="E173" s="17">
        <v>5287</v>
      </c>
      <c r="F173" s="17">
        <v>5787</v>
      </c>
      <c r="G173" s="17" t="s">
        <v>47</v>
      </c>
      <c r="H173" s="17" t="s">
        <v>14</v>
      </c>
      <c r="I173" s="17" t="s">
        <v>535</v>
      </c>
      <c r="J173" s="31">
        <v>1.5484</v>
      </c>
      <c r="K173" s="17">
        <v>3319</v>
      </c>
      <c r="L173" s="18"/>
      <c r="M173" s="18">
        <f t="shared" si="2"/>
        <v>510</v>
      </c>
    </row>
    <row r="174" spans="1:13" x14ac:dyDescent="0.35">
      <c r="A174" s="1"/>
      <c r="B174" s="17">
        <v>178921</v>
      </c>
      <c r="C174" s="17">
        <v>178986</v>
      </c>
      <c r="D174" s="17" t="s">
        <v>449</v>
      </c>
      <c r="E174" s="17">
        <v>2662</v>
      </c>
      <c r="F174" s="17">
        <v>2736</v>
      </c>
      <c r="G174" s="17" t="s">
        <v>47</v>
      </c>
      <c r="H174" s="17" t="s">
        <v>14</v>
      </c>
      <c r="I174" s="17" t="s">
        <v>536</v>
      </c>
      <c r="J174" s="31">
        <v>1.4443999999999999</v>
      </c>
      <c r="K174" s="17">
        <v>240</v>
      </c>
      <c r="L174" s="18"/>
      <c r="M174" s="18">
        <f t="shared" si="2"/>
        <v>65</v>
      </c>
    </row>
    <row r="175" spans="1:13" x14ac:dyDescent="0.35">
      <c r="A175" s="1"/>
      <c r="B175" s="17">
        <v>179048</v>
      </c>
      <c r="C175" s="17">
        <v>179109</v>
      </c>
      <c r="D175" s="17" t="s">
        <v>67</v>
      </c>
      <c r="E175" s="17">
        <v>6537</v>
      </c>
      <c r="F175" s="17">
        <v>6593</v>
      </c>
      <c r="G175" s="17" t="s">
        <v>27</v>
      </c>
      <c r="H175" s="17" t="s">
        <v>10</v>
      </c>
      <c r="I175" s="17" t="s">
        <v>170</v>
      </c>
      <c r="J175" s="31">
        <v>1.5</v>
      </c>
      <c r="K175" s="17">
        <v>216</v>
      </c>
      <c r="L175" s="18"/>
      <c r="M175" s="18">
        <f t="shared" si="2"/>
        <v>61</v>
      </c>
    </row>
    <row r="176" spans="1:13" x14ac:dyDescent="0.35">
      <c r="A176" s="1"/>
      <c r="B176" s="17">
        <v>179483</v>
      </c>
      <c r="C176" s="17">
        <v>179678</v>
      </c>
      <c r="D176" s="17" t="s">
        <v>158</v>
      </c>
      <c r="E176" s="17">
        <v>6684</v>
      </c>
      <c r="F176" s="17">
        <v>6889</v>
      </c>
      <c r="G176" s="17" t="s">
        <v>47</v>
      </c>
      <c r="H176" s="17" t="s">
        <v>10</v>
      </c>
      <c r="I176" s="17" t="s">
        <v>283</v>
      </c>
      <c r="J176" s="31">
        <v>1.8261000000000001</v>
      </c>
      <c r="K176" s="17">
        <v>563</v>
      </c>
      <c r="L176" s="18"/>
      <c r="M176" s="18">
        <f t="shared" si="2"/>
        <v>195</v>
      </c>
    </row>
    <row r="177" spans="1:13" x14ac:dyDescent="0.35">
      <c r="A177" s="1"/>
      <c r="B177" s="17">
        <v>180914</v>
      </c>
      <c r="C177" s="17">
        <v>180985</v>
      </c>
      <c r="D177" s="17" t="s">
        <v>327</v>
      </c>
      <c r="E177" s="17">
        <v>392</v>
      </c>
      <c r="F177" s="17">
        <v>456</v>
      </c>
      <c r="G177" s="17" t="s">
        <v>13</v>
      </c>
      <c r="H177" s="17" t="s">
        <v>10</v>
      </c>
      <c r="I177" s="17" t="s">
        <v>537</v>
      </c>
      <c r="J177" s="31">
        <v>1.2222</v>
      </c>
      <c r="K177" s="17">
        <v>238</v>
      </c>
      <c r="L177" s="18"/>
      <c r="M177" s="18">
        <f t="shared" si="2"/>
        <v>71</v>
      </c>
    </row>
    <row r="178" spans="1:13" x14ac:dyDescent="0.35">
      <c r="A178" s="1"/>
      <c r="B178" s="17">
        <v>182701</v>
      </c>
      <c r="C178" s="17">
        <v>182906</v>
      </c>
      <c r="D178" s="17" t="s">
        <v>69</v>
      </c>
      <c r="E178" s="17">
        <v>5590</v>
      </c>
      <c r="F178" s="17">
        <v>5791</v>
      </c>
      <c r="G178" s="17" t="s">
        <v>47</v>
      </c>
      <c r="H178" s="17" t="s">
        <v>10</v>
      </c>
      <c r="I178" s="17" t="s">
        <v>538</v>
      </c>
      <c r="J178" s="31">
        <v>1.8182</v>
      </c>
      <c r="K178" s="17">
        <v>1279</v>
      </c>
      <c r="L178" s="18"/>
      <c r="M178" s="18">
        <f t="shared" si="2"/>
        <v>205</v>
      </c>
    </row>
    <row r="179" spans="1:13" x14ac:dyDescent="0.35">
      <c r="A179" s="1"/>
      <c r="B179" s="17">
        <v>183037</v>
      </c>
      <c r="C179" s="17">
        <v>183161</v>
      </c>
      <c r="D179" s="17" t="s">
        <v>226</v>
      </c>
      <c r="E179" s="17">
        <v>273</v>
      </c>
      <c r="F179" s="17">
        <v>415</v>
      </c>
      <c r="G179" s="17" t="s">
        <v>47</v>
      </c>
      <c r="H179" s="17" t="s">
        <v>10</v>
      </c>
      <c r="I179" s="17" t="s">
        <v>539</v>
      </c>
      <c r="J179" s="31">
        <v>1.7142999999999999</v>
      </c>
      <c r="K179" s="17">
        <v>262</v>
      </c>
      <c r="L179" s="18"/>
      <c r="M179" s="18">
        <f t="shared" si="2"/>
        <v>124</v>
      </c>
    </row>
    <row r="180" spans="1:13" x14ac:dyDescent="0.35">
      <c r="A180" s="1"/>
      <c r="B180" s="17">
        <v>183952</v>
      </c>
      <c r="C180" s="17">
        <v>184021</v>
      </c>
      <c r="D180" s="17" t="s">
        <v>540</v>
      </c>
      <c r="E180" s="17">
        <v>45</v>
      </c>
      <c r="F180" s="17">
        <v>121</v>
      </c>
      <c r="G180" s="17" t="s">
        <v>218</v>
      </c>
      <c r="H180" s="17" t="s">
        <v>14</v>
      </c>
      <c r="I180" s="17" t="s">
        <v>541</v>
      </c>
      <c r="J180" s="31">
        <v>2.5</v>
      </c>
      <c r="K180" s="17">
        <v>208</v>
      </c>
      <c r="L180" s="18"/>
      <c r="M180" s="18">
        <f t="shared" si="2"/>
        <v>69</v>
      </c>
    </row>
    <row r="181" spans="1:13" x14ac:dyDescent="0.35">
      <c r="A181" s="1"/>
      <c r="B181" s="17">
        <v>184129</v>
      </c>
      <c r="C181" s="17">
        <v>184358</v>
      </c>
      <c r="D181" s="17" t="s">
        <v>270</v>
      </c>
      <c r="E181" s="17">
        <v>1</v>
      </c>
      <c r="F181" s="17">
        <v>237</v>
      </c>
      <c r="G181" s="17" t="s">
        <v>271</v>
      </c>
      <c r="H181" s="17" t="s">
        <v>14</v>
      </c>
      <c r="I181" s="17" t="s">
        <v>542</v>
      </c>
      <c r="J181" s="31">
        <v>1.7726999999999999</v>
      </c>
      <c r="K181" s="17">
        <v>989</v>
      </c>
      <c r="L181" s="18"/>
      <c r="M181" s="18">
        <f t="shared" si="2"/>
        <v>229</v>
      </c>
    </row>
    <row r="182" spans="1:13" x14ac:dyDescent="0.35">
      <c r="A182" s="1"/>
      <c r="B182" s="17">
        <v>185138</v>
      </c>
      <c r="C182" s="17">
        <v>185194</v>
      </c>
      <c r="D182" s="17" t="s">
        <v>328</v>
      </c>
      <c r="E182" s="17">
        <v>392</v>
      </c>
      <c r="F182" s="17">
        <v>448</v>
      </c>
      <c r="G182" s="17" t="s">
        <v>36</v>
      </c>
      <c r="H182" s="17" t="s">
        <v>10</v>
      </c>
      <c r="I182" s="17" t="s">
        <v>187</v>
      </c>
      <c r="J182" s="31">
        <v>2.1667000000000001</v>
      </c>
      <c r="K182" s="17">
        <v>213</v>
      </c>
      <c r="L182" s="18"/>
      <c r="M182" s="18">
        <f t="shared" si="2"/>
        <v>56</v>
      </c>
    </row>
    <row r="183" spans="1:13" x14ac:dyDescent="0.35">
      <c r="A183" s="1"/>
      <c r="B183" s="17">
        <v>186055</v>
      </c>
      <c r="C183" s="17">
        <v>186143</v>
      </c>
      <c r="D183" s="17" t="s">
        <v>273</v>
      </c>
      <c r="E183" s="17">
        <v>171</v>
      </c>
      <c r="F183" s="17">
        <v>255</v>
      </c>
      <c r="G183" s="17" t="s">
        <v>47</v>
      </c>
      <c r="H183" s="17" t="s">
        <v>10</v>
      </c>
      <c r="I183" s="17" t="s">
        <v>397</v>
      </c>
      <c r="J183" s="31">
        <v>1.8182</v>
      </c>
      <c r="K183" s="17">
        <v>240</v>
      </c>
      <c r="L183" s="18"/>
      <c r="M183" s="18">
        <f t="shared" si="2"/>
        <v>88</v>
      </c>
    </row>
    <row r="184" spans="1:13" x14ac:dyDescent="0.35">
      <c r="A184" s="1"/>
      <c r="B184" s="17">
        <v>188124</v>
      </c>
      <c r="C184" s="17">
        <v>188270</v>
      </c>
      <c r="D184" s="17" t="s">
        <v>275</v>
      </c>
      <c r="E184" s="17">
        <v>20</v>
      </c>
      <c r="F184" s="17">
        <v>169</v>
      </c>
      <c r="G184" s="17" t="s">
        <v>19</v>
      </c>
      <c r="H184" s="17" t="s">
        <v>10</v>
      </c>
      <c r="I184" s="17" t="s">
        <v>543</v>
      </c>
      <c r="J184" s="31">
        <v>1.8695999999999999</v>
      </c>
      <c r="K184" s="17">
        <v>363</v>
      </c>
      <c r="L184" s="18"/>
      <c r="M184" s="18">
        <f t="shared" si="2"/>
        <v>146</v>
      </c>
    </row>
    <row r="185" spans="1:13" x14ac:dyDescent="0.35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 t="s">
        <v>278</v>
      </c>
      <c r="M185" s="6">
        <f>SUM(M14:M184)</f>
        <v>35937</v>
      </c>
    </row>
    <row r="186" spans="1:13" x14ac:dyDescent="0.35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t="s">
        <v>398</v>
      </c>
      <c r="M186">
        <v>188534</v>
      </c>
    </row>
    <row r="187" spans="1:13" x14ac:dyDescent="0.35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t="s">
        <v>280</v>
      </c>
      <c r="M187" s="7">
        <f>(M185/M186)*100</f>
        <v>19.0612833759428</v>
      </c>
    </row>
    <row r="188" spans="1:13" x14ac:dyDescent="0.35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21"/>
  <sheetViews>
    <sheetView tabSelected="1" workbookViewId="0">
      <selection activeCell="J8" sqref="J8"/>
    </sheetView>
  </sheetViews>
  <sheetFormatPr defaultRowHeight="14.5" x14ac:dyDescent="0.35"/>
  <cols>
    <col min="1" max="1" width="16.54296875" bestFit="1" customWidth="1"/>
    <col min="2" max="2" width="7.90625" bestFit="1" customWidth="1"/>
    <col min="3" max="3" width="16.54296875" bestFit="1" customWidth="1"/>
    <col min="4" max="4" width="7.90625" bestFit="1" customWidth="1"/>
    <col min="5" max="5" width="16.54296875" bestFit="1" customWidth="1"/>
    <col min="6" max="6" width="7.90625" bestFit="1" customWidth="1"/>
    <col min="7" max="7" width="17.6328125" bestFit="1" customWidth="1"/>
    <col min="8" max="8" width="7.90625" bestFit="1" customWidth="1"/>
  </cols>
  <sheetData>
    <row r="1" spans="1:8" x14ac:dyDescent="0.35">
      <c r="A1" t="s">
        <v>554</v>
      </c>
    </row>
    <row r="2" spans="1:8" x14ac:dyDescent="0.35">
      <c r="A2" t="s">
        <v>555</v>
      </c>
    </row>
    <row r="3" spans="1:8" x14ac:dyDescent="0.35">
      <c r="A3" t="s">
        <v>558</v>
      </c>
    </row>
    <row r="5" spans="1:8" x14ac:dyDescent="0.35">
      <c r="A5" s="3" t="s">
        <v>276</v>
      </c>
      <c r="B5" s="8" t="s">
        <v>545</v>
      </c>
      <c r="C5" s="3" t="s">
        <v>544</v>
      </c>
      <c r="D5" s="8" t="s">
        <v>545</v>
      </c>
      <c r="E5" s="3" t="s">
        <v>556</v>
      </c>
      <c r="F5" s="8" t="s">
        <v>545</v>
      </c>
      <c r="G5" s="3" t="s">
        <v>398</v>
      </c>
      <c r="H5" s="8" t="s">
        <v>545</v>
      </c>
    </row>
    <row r="6" spans="1:8" x14ac:dyDescent="0.35">
      <c r="A6" s="1" t="s">
        <v>8</v>
      </c>
      <c r="B6" s="6">
        <v>64</v>
      </c>
      <c r="C6" s="1" t="s">
        <v>8</v>
      </c>
      <c r="D6" s="6">
        <v>64</v>
      </c>
      <c r="E6" s="1" t="s">
        <v>8</v>
      </c>
      <c r="F6" s="6">
        <v>64</v>
      </c>
      <c r="G6" s="1" t="s">
        <v>8</v>
      </c>
      <c r="H6">
        <v>64</v>
      </c>
    </row>
    <row r="7" spans="1:8" x14ac:dyDescent="0.35">
      <c r="G7" s="27" t="s">
        <v>400</v>
      </c>
      <c r="H7" s="28">
        <v>72</v>
      </c>
    </row>
    <row r="8" spans="1:8" x14ac:dyDescent="0.35">
      <c r="A8" s="12" t="s">
        <v>12</v>
      </c>
      <c r="B8" s="13">
        <v>34</v>
      </c>
      <c r="C8" s="12" t="s">
        <v>12</v>
      </c>
      <c r="D8" s="13">
        <v>34</v>
      </c>
      <c r="E8" s="12" t="s">
        <v>12</v>
      </c>
      <c r="F8" s="13">
        <v>34</v>
      </c>
    </row>
    <row r="9" spans="1:8" x14ac:dyDescent="0.35">
      <c r="A9" s="1" t="s">
        <v>16</v>
      </c>
      <c r="B9" s="6">
        <v>558</v>
      </c>
      <c r="C9" s="1" t="s">
        <v>16</v>
      </c>
      <c r="D9" s="6">
        <v>558</v>
      </c>
      <c r="E9" s="1" t="s">
        <v>16</v>
      </c>
      <c r="F9" s="6">
        <v>558</v>
      </c>
      <c r="G9" s="1" t="s">
        <v>16</v>
      </c>
      <c r="H9">
        <v>562</v>
      </c>
    </row>
    <row r="10" spans="1:8" x14ac:dyDescent="0.35">
      <c r="A10" s="1" t="s">
        <v>18</v>
      </c>
      <c r="B10" s="6">
        <v>83</v>
      </c>
      <c r="C10" s="1" t="s">
        <v>18</v>
      </c>
      <c r="D10" s="6">
        <v>83</v>
      </c>
      <c r="E10" s="1" t="s">
        <v>18</v>
      </c>
      <c r="F10" s="6">
        <v>83</v>
      </c>
      <c r="G10" s="1" t="s">
        <v>18</v>
      </c>
      <c r="H10">
        <v>82</v>
      </c>
    </row>
    <row r="11" spans="1:8" x14ac:dyDescent="0.35">
      <c r="A11" s="1" t="s">
        <v>18</v>
      </c>
      <c r="B11" s="6">
        <v>138</v>
      </c>
      <c r="C11" s="1" t="s">
        <v>18</v>
      </c>
      <c r="D11" s="6">
        <v>138</v>
      </c>
      <c r="E11" s="1" t="s">
        <v>18</v>
      </c>
      <c r="F11" s="6">
        <v>138</v>
      </c>
      <c r="G11" s="1" t="s">
        <v>18</v>
      </c>
      <c r="H11">
        <v>87</v>
      </c>
    </row>
    <row r="12" spans="1:8" x14ac:dyDescent="0.35">
      <c r="A12" s="1" t="s">
        <v>8</v>
      </c>
      <c r="B12" s="6">
        <v>47</v>
      </c>
      <c r="C12" s="1" t="s">
        <v>8</v>
      </c>
      <c r="D12" s="6">
        <v>47</v>
      </c>
      <c r="E12" s="1" t="s">
        <v>8</v>
      </c>
      <c r="F12" s="6">
        <v>47</v>
      </c>
      <c r="G12" s="1" t="s">
        <v>8</v>
      </c>
      <c r="H12">
        <v>39</v>
      </c>
    </row>
    <row r="13" spans="1:8" x14ac:dyDescent="0.35">
      <c r="A13" s="1" t="s">
        <v>23</v>
      </c>
      <c r="B13" s="6">
        <v>54</v>
      </c>
      <c r="C13" s="1" t="s">
        <v>23</v>
      </c>
      <c r="D13" s="6">
        <v>54</v>
      </c>
      <c r="E13" s="1" t="s">
        <v>23</v>
      </c>
      <c r="F13" s="6">
        <v>54</v>
      </c>
      <c r="G13" s="1" t="s">
        <v>23</v>
      </c>
      <c r="H13">
        <v>54</v>
      </c>
    </row>
    <row r="14" spans="1:8" x14ac:dyDescent="0.35">
      <c r="A14" s="1" t="s">
        <v>8</v>
      </c>
      <c r="B14" s="6">
        <v>47</v>
      </c>
      <c r="C14" s="1" t="s">
        <v>8</v>
      </c>
      <c r="D14" s="6">
        <v>47</v>
      </c>
      <c r="E14" s="1" t="s">
        <v>8</v>
      </c>
      <c r="F14" s="6">
        <v>47</v>
      </c>
      <c r="G14" s="1" t="s">
        <v>8</v>
      </c>
      <c r="H14">
        <v>47</v>
      </c>
    </row>
    <row r="15" spans="1:8" x14ac:dyDescent="0.35">
      <c r="G15" s="27" t="s">
        <v>404</v>
      </c>
      <c r="H15" s="28">
        <v>84</v>
      </c>
    </row>
    <row r="16" spans="1:8" x14ac:dyDescent="0.35">
      <c r="A16" s="12" t="s">
        <v>26</v>
      </c>
      <c r="B16" s="13">
        <v>43</v>
      </c>
      <c r="C16" s="12" t="s">
        <v>26</v>
      </c>
      <c r="D16" s="13">
        <v>43</v>
      </c>
      <c r="E16" s="12" t="s">
        <v>26</v>
      </c>
      <c r="F16" s="13">
        <v>43</v>
      </c>
    </row>
    <row r="17" spans="1:8" x14ac:dyDescent="0.35">
      <c r="A17" s="1" t="s">
        <v>8</v>
      </c>
      <c r="B17" s="6">
        <v>173</v>
      </c>
      <c r="C17" s="1" t="s">
        <v>8</v>
      </c>
      <c r="D17" s="6">
        <v>173</v>
      </c>
      <c r="E17" s="1" t="s">
        <v>8</v>
      </c>
      <c r="F17" s="6">
        <v>173</v>
      </c>
      <c r="G17" s="1" t="s">
        <v>8</v>
      </c>
      <c r="H17">
        <v>173</v>
      </c>
    </row>
    <row r="18" spans="1:8" x14ac:dyDescent="0.35">
      <c r="A18" s="1" t="s">
        <v>8</v>
      </c>
      <c r="B18" s="6">
        <v>57</v>
      </c>
      <c r="C18" s="1" t="s">
        <v>8</v>
      </c>
      <c r="D18" s="6">
        <v>57</v>
      </c>
      <c r="E18" s="1" t="s">
        <v>8</v>
      </c>
      <c r="F18" s="6">
        <v>57</v>
      </c>
      <c r="G18" s="1" t="s">
        <v>8</v>
      </c>
      <c r="H18">
        <v>57</v>
      </c>
    </row>
    <row r="19" spans="1:8" x14ac:dyDescent="0.35">
      <c r="A19" s="1" t="s">
        <v>30</v>
      </c>
      <c r="B19" s="6">
        <v>45</v>
      </c>
      <c r="C19" s="1" t="s">
        <v>30</v>
      </c>
      <c r="D19" s="6">
        <v>43</v>
      </c>
      <c r="E19" s="1" t="s">
        <v>30</v>
      </c>
      <c r="F19" s="6">
        <v>43</v>
      </c>
      <c r="G19" s="1" t="s">
        <v>30</v>
      </c>
      <c r="H19">
        <v>59</v>
      </c>
    </row>
    <row r="20" spans="1:8" x14ac:dyDescent="0.35">
      <c r="A20" s="1" t="s">
        <v>8</v>
      </c>
      <c r="B20" s="6">
        <v>125</v>
      </c>
      <c r="C20" s="1" t="s">
        <v>8</v>
      </c>
      <c r="D20" s="6">
        <v>125</v>
      </c>
      <c r="E20" s="1" t="s">
        <v>8</v>
      </c>
      <c r="F20" s="6">
        <v>125</v>
      </c>
      <c r="G20" s="1" t="s">
        <v>8</v>
      </c>
      <c r="H20">
        <v>126</v>
      </c>
    </row>
    <row r="21" spans="1:8" x14ac:dyDescent="0.35">
      <c r="A21" s="1" t="s">
        <v>8</v>
      </c>
      <c r="B21" s="6">
        <v>256</v>
      </c>
      <c r="C21" s="1" t="s">
        <v>8</v>
      </c>
      <c r="D21" s="6">
        <v>256</v>
      </c>
      <c r="E21" s="1" t="s">
        <v>8</v>
      </c>
      <c r="F21" s="6">
        <v>256</v>
      </c>
      <c r="G21" s="1" t="s">
        <v>8</v>
      </c>
      <c r="H21">
        <v>256</v>
      </c>
    </row>
    <row r="22" spans="1:8" x14ac:dyDescent="0.35">
      <c r="A22" s="1" t="s">
        <v>35</v>
      </c>
      <c r="B22" s="6">
        <v>176</v>
      </c>
      <c r="C22" s="1" t="s">
        <v>35</v>
      </c>
      <c r="D22" s="6">
        <v>176</v>
      </c>
      <c r="E22" s="1" t="s">
        <v>35</v>
      </c>
      <c r="F22" s="6">
        <v>176</v>
      </c>
      <c r="G22" s="1" t="s">
        <v>35</v>
      </c>
      <c r="H22">
        <v>176</v>
      </c>
    </row>
    <row r="23" spans="1:8" x14ac:dyDescent="0.35">
      <c r="A23" s="1" t="s">
        <v>38</v>
      </c>
      <c r="B23" s="6">
        <v>109</v>
      </c>
      <c r="C23" s="1" t="s">
        <v>38</v>
      </c>
      <c r="D23" s="6">
        <v>109</v>
      </c>
      <c r="E23" s="1" t="s">
        <v>38</v>
      </c>
      <c r="F23" s="6">
        <v>109</v>
      </c>
      <c r="G23" s="1" t="s">
        <v>38</v>
      </c>
      <c r="H23">
        <v>156</v>
      </c>
    </row>
    <row r="24" spans="1:8" s="18" customFormat="1" x14ac:dyDescent="0.35">
      <c r="A24" s="1" t="s">
        <v>40</v>
      </c>
      <c r="B24" s="6">
        <v>85</v>
      </c>
      <c r="C24" s="1" t="s">
        <v>40</v>
      </c>
      <c r="D24" s="6">
        <v>85</v>
      </c>
      <c r="E24" s="1" t="s">
        <v>40</v>
      </c>
      <c r="F24" s="6">
        <v>85</v>
      </c>
      <c r="G24" s="1" t="s">
        <v>409</v>
      </c>
      <c r="H24">
        <v>85</v>
      </c>
    </row>
    <row r="25" spans="1:8" s="18" customFormat="1" x14ac:dyDescent="0.35">
      <c r="A25"/>
      <c r="B25"/>
      <c r="C25"/>
      <c r="D25"/>
      <c r="E25" s="25" t="s">
        <v>332</v>
      </c>
      <c r="F25" s="26">
        <v>140</v>
      </c>
      <c r="G25"/>
      <c r="H25"/>
    </row>
    <row r="26" spans="1:8" s="18" customFormat="1" x14ac:dyDescent="0.35">
      <c r="A26" s="17" t="s">
        <v>42</v>
      </c>
      <c r="B26" s="16">
        <v>348</v>
      </c>
      <c r="C26" s="17" t="s">
        <v>42</v>
      </c>
      <c r="D26" s="16">
        <v>348</v>
      </c>
      <c r="E26" s="17" t="s">
        <v>42</v>
      </c>
      <c r="F26" s="16">
        <v>348</v>
      </c>
      <c r="G26" s="1" t="s">
        <v>42</v>
      </c>
      <c r="H26">
        <v>348</v>
      </c>
    </row>
    <row r="27" spans="1:8" s="18" customFormat="1" x14ac:dyDescent="0.35">
      <c r="A27" s="17" t="s">
        <v>44</v>
      </c>
      <c r="B27" s="16">
        <v>267</v>
      </c>
      <c r="C27" s="17" t="s">
        <v>44</v>
      </c>
      <c r="D27" s="16">
        <v>267</v>
      </c>
      <c r="E27" s="17" t="s">
        <v>44</v>
      </c>
      <c r="F27" s="16">
        <v>267</v>
      </c>
      <c r="G27" s="1" t="s">
        <v>44</v>
      </c>
      <c r="H27" s="18">
        <v>268</v>
      </c>
    </row>
    <row r="28" spans="1:8" x14ac:dyDescent="0.35">
      <c r="A28" s="17" t="s">
        <v>46</v>
      </c>
      <c r="B28" s="16">
        <v>592</v>
      </c>
      <c r="C28" s="17" t="s">
        <v>46</v>
      </c>
      <c r="D28" s="16">
        <v>592</v>
      </c>
      <c r="E28" s="17" t="s">
        <v>46</v>
      </c>
      <c r="F28" s="16">
        <v>592</v>
      </c>
      <c r="G28" s="1" t="s">
        <v>411</v>
      </c>
      <c r="H28" s="18">
        <v>591</v>
      </c>
    </row>
    <row r="29" spans="1:8" x14ac:dyDescent="0.35">
      <c r="A29" s="17" t="s">
        <v>49</v>
      </c>
      <c r="B29" s="16">
        <v>689</v>
      </c>
      <c r="C29" s="17" t="s">
        <v>49</v>
      </c>
      <c r="D29" s="16">
        <v>689</v>
      </c>
      <c r="E29" s="17" t="s">
        <v>49</v>
      </c>
      <c r="F29" s="16">
        <v>689</v>
      </c>
      <c r="G29" s="1" t="s">
        <v>49</v>
      </c>
      <c r="H29" s="18">
        <v>532</v>
      </c>
    </row>
    <row r="30" spans="1:8" x14ac:dyDescent="0.35">
      <c r="A30" s="1" t="s">
        <v>52</v>
      </c>
      <c r="B30" s="6">
        <v>425</v>
      </c>
      <c r="C30" s="1" t="s">
        <v>52</v>
      </c>
      <c r="D30" s="6">
        <v>425</v>
      </c>
      <c r="E30" s="1" t="s">
        <v>52</v>
      </c>
      <c r="F30" s="6">
        <v>425</v>
      </c>
      <c r="G30" s="1" t="s">
        <v>52</v>
      </c>
      <c r="H30" s="18">
        <v>435</v>
      </c>
    </row>
    <row r="31" spans="1:8" x14ac:dyDescent="0.35">
      <c r="A31" s="1" t="s">
        <v>54</v>
      </c>
      <c r="B31" s="6">
        <v>124</v>
      </c>
      <c r="C31" s="1" t="s">
        <v>54</v>
      </c>
      <c r="D31" s="6">
        <v>124</v>
      </c>
      <c r="E31" s="1" t="s">
        <v>54</v>
      </c>
      <c r="F31" s="6">
        <v>124</v>
      </c>
      <c r="G31" s="1" t="s">
        <v>54</v>
      </c>
      <c r="H31">
        <v>123</v>
      </c>
    </row>
    <row r="32" spans="1:8" x14ac:dyDescent="0.35">
      <c r="A32" s="1" t="s">
        <v>56</v>
      </c>
      <c r="B32" s="6">
        <v>107</v>
      </c>
      <c r="C32" s="1" t="s">
        <v>56</v>
      </c>
      <c r="D32" s="6">
        <v>107</v>
      </c>
      <c r="E32" s="1" t="s">
        <v>56</v>
      </c>
      <c r="F32" s="6">
        <v>107</v>
      </c>
      <c r="G32" s="1" t="s">
        <v>56</v>
      </c>
      <c r="H32">
        <v>106</v>
      </c>
    </row>
    <row r="33" spans="1:8" x14ac:dyDescent="0.35">
      <c r="A33" s="1" t="s">
        <v>58</v>
      </c>
      <c r="B33" s="6">
        <v>101</v>
      </c>
      <c r="C33" s="1" t="s">
        <v>58</v>
      </c>
      <c r="D33" s="6">
        <v>101</v>
      </c>
      <c r="E33" s="1" t="s">
        <v>58</v>
      </c>
      <c r="F33" s="6">
        <v>101</v>
      </c>
      <c r="G33" s="1" t="s">
        <v>58</v>
      </c>
      <c r="H33">
        <v>101</v>
      </c>
    </row>
    <row r="34" spans="1:8" x14ac:dyDescent="0.35">
      <c r="C34" s="12" t="s">
        <v>153</v>
      </c>
      <c r="D34" s="13">
        <v>83</v>
      </c>
      <c r="E34" s="12" t="s">
        <v>153</v>
      </c>
      <c r="F34" s="13">
        <v>83</v>
      </c>
      <c r="G34" s="12" t="s">
        <v>153</v>
      </c>
      <c r="H34" s="19">
        <v>62</v>
      </c>
    </row>
    <row r="35" spans="1:8" x14ac:dyDescent="0.35">
      <c r="E35" s="25" t="s">
        <v>153</v>
      </c>
      <c r="F35" s="26">
        <v>66</v>
      </c>
    </row>
    <row r="36" spans="1:8" x14ac:dyDescent="0.35">
      <c r="A36" s="10" t="s">
        <v>60</v>
      </c>
      <c r="B36" s="11">
        <v>86</v>
      </c>
    </row>
    <row r="37" spans="1:8" x14ac:dyDescent="0.35">
      <c r="A37" s="17" t="s">
        <v>62</v>
      </c>
      <c r="B37" s="16">
        <v>72</v>
      </c>
      <c r="C37" s="17" t="s">
        <v>62</v>
      </c>
      <c r="D37" s="16">
        <v>72</v>
      </c>
      <c r="E37" s="1" t="s">
        <v>62</v>
      </c>
      <c r="F37" s="6">
        <v>72</v>
      </c>
      <c r="G37" s="1" t="s">
        <v>62</v>
      </c>
      <c r="H37">
        <v>72</v>
      </c>
    </row>
    <row r="38" spans="1:8" x14ac:dyDescent="0.35">
      <c r="A38" s="20" t="s">
        <v>64</v>
      </c>
      <c r="B38" s="21">
        <v>64</v>
      </c>
      <c r="E38" s="20" t="s">
        <v>64</v>
      </c>
      <c r="F38" s="21">
        <v>64</v>
      </c>
    </row>
    <row r="39" spans="1:8" x14ac:dyDescent="0.35">
      <c r="G39" s="27" t="s">
        <v>419</v>
      </c>
      <c r="H39" s="28">
        <v>63</v>
      </c>
    </row>
    <row r="40" spans="1:8" x14ac:dyDescent="0.35">
      <c r="A40" s="1" t="s">
        <v>8</v>
      </c>
      <c r="B40" s="6">
        <v>56</v>
      </c>
      <c r="C40" s="1" t="s">
        <v>8</v>
      </c>
      <c r="D40" s="6">
        <v>56</v>
      </c>
      <c r="E40" s="1" t="s">
        <v>8</v>
      </c>
      <c r="F40" s="6">
        <v>56</v>
      </c>
      <c r="G40" s="1" t="s">
        <v>8</v>
      </c>
      <c r="H40">
        <v>56</v>
      </c>
    </row>
    <row r="41" spans="1:8" x14ac:dyDescent="0.35">
      <c r="A41" s="1" t="s">
        <v>49</v>
      </c>
      <c r="B41" s="6">
        <v>127</v>
      </c>
      <c r="C41" s="1" t="s">
        <v>49</v>
      </c>
      <c r="D41" s="6">
        <v>127</v>
      </c>
      <c r="E41" s="1" t="s">
        <v>49</v>
      </c>
      <c r="F41" s="6">
        <v>127</v>
      </c>
      <c r="G41" s="1" t="s">
        <v>49</v>
      </c>
      <c r="H41">
        <v>128</v>
      </c>
    </row>
    <row r="42" spans="1:8" x14ac:dyDescent="0.35">
      <c r="A42" s="1" t="s">
        <v>67</v>
      </c>
      <c r="B42" s="6">
        <v>52</v>
      </c>
      <c r="C42" s="1" t="s">
        <v>67</v>
      </c>
      <c r="D42" s="6">
        <v>52</v>
      </c>
      <c r="E42" s="1" t="s">
        <v>67</v>
      </c>
      <c r="F42" s="6">
        <v>52</v>
      </c>
      <c r="G42" s="1" t="s">
        <v>67</v>
      </c>
      <c r="H42">
        <v>52</v>
      </c>
    </row>
    <row r="43" spans="1:8" x14ac:dyDescent="0.35">
      <c r="G43" s="27" t="s">
        <v>169</v>
      </c>
      <c r="H43" s="28">
        <v>63</v>
      </c>
    </row>
    <row r="44" spans="1:8" x14ac:dyDescent="0.35">
      <c r="A44" s="1" t="s">
        <v>69</v>
      </c>
      <c r="B44" s="6">
        <v>217</v>
      </c>
      <c r="C44" s="1" t="s">
        <v>69</v>
      </c>
      <c r="D44" s="6">
        <v>221</v>
      </c>
      <c r="E44" s="1" t="s">
        <v>69</v>
      </c>
      <c r="F44" s="6">
        <v>217</v>
      </c>
      <c r="G44" s="1" t="s">
        <v>69</v>
      </c>
      <c r="H44">
        <v>245</v>
      </c>
    </row>
    <row r="45" spans="1:8" x14ac:dyDescent="0.35">
      <c r="A45" s="1" t="s">
        <v>71</v>
      </c>
      <c r="B45" s="6">
        <v>219</v>
      </c>
      <c r="C45" s="1" t="s">
        <v>71</v>
      </c>
      <c r="D45" s="6">
        <v>219</v>
      </c>
      <c r="E45" s="1" t="s">
        <v>71</v>
      </c>
      <c r="F45" s="6">
        <v>219</v>
      </c>
      <c r="G45" s="1" t="s">
        <v>71</v>
      </c>
      <c r="H45">
        <v>219</v>
      </c>
    </row>
    <row r="46" spans="1:8" x14ac:dyDescent="0.35">
      <c r="A46" s="1" t="s">
        <v>49</v>
      </c>
      <c r="B46" s="6">
        <v>318</v>
      </c>
      <c r="C46" s="1" t="s">
        <v>49</v>
      </c>
      <c r="D46" s="6">
        <v>343</v>
      </c>
      <c r="E46" s="1" t="s">
        <v>49</v>
      </c>
      <c r="F46" s="6">
        <v>344</v>
      </c>
      <c r="G46" s="1" t="s">
        <v>49</v>
      </c>
      <c r="H46">
        <v>422</v>
      </c>
    </row>
    <row r="47" spans="1:8" x14ac:dyDescent="0.35">
      <c r="A47" s="12" t="s">
        <v>49</v>
      </c>
      <c r="B47" s="13">
        <v>423</v>
      </c>
      <c r="C47" s="12" t="s">
        <v>49</v>
      </c>
      <c r="D47" s="13">
        <v>423</v>
      </c>
      <c r="E47" s="12" t="s">
        <v>49</v>
      </c>
      <c r="F47" s="13">
        <v>423</v>
      </c>
    </row>
    <row r="48" spans="1:8" x14ac:dyDescent="0.35">
      <c r="A48" s="1" t="s">
        <v>23</v>
      </c>
      <c r="B48" s="6">
        <v>165</v>
      </c>
      <c r="C48" s="1" t="s">
        <v>23</v>
      </c>
      <c r="D48" s="6">
        <v>165</v>
      </c>
      <c r="E48" s="1" t="s">
        <v>23</v>
      </c>
      <c r="F48" s="6">
        <v>165</v>
      </c>
      <c r="G48" s="1" t="s">
        <v>23</v>
      </c>
      <c r="H48">
        <v>159</v>
      </c>
    </row>
    <row r="49" spans="1:8" x14ac:dyDescent="0.35">
      <c r="A49" s="1" t="s">
        <v>49</v>
      </c>
      <c r="B49" s="6">
        <v>335</v>
      </c>
      <c r="C49" s="1" t="s">
        <v>49</v>
      </c>
      <c r="D49" s="6">
        <v>335</v>
      </c>
      <c r="E49" s="1" t="s">
        <v>49</v>
      </c>
      <c r="F49" s="6">
        <v>335</v>
      </c>
      <c r="G49" s="1" t="s">
        <v>49</v>
      </c>
      <c r="H49">
        <v>335</v>
      </c>
    </row>
    <row r="50" spans="1:8" x14ac:dyDescent="0.35">
      <c r="A50" s="1" t="s">
        <v>77</v>
      </c>
      <c r="B50" s="6">
        <v>143</v>
      </c>
      <c r="C50" s="1" t="s">
        <v>77</v>
      </c>
      <c r="D50" s="6">
        <v>143</v>
      </c>
      <c r="E50" s="1" t="s">
        <v>77</v>
      </c>
      <c r="F50" s="6">
        <v>143</v>
      </c>
      <c r="G50" s="1" t="s">
        <v>77</v>
      </c>
      <c r="H50">
        <v>142</v>
      </c>
    </row>
    <row r="51" spans="1:8" x14ac:dyDescent="0.35">
      <c r="A51" s="1" t="s">
        <v>80</v>
      </c>
      <c r="B51" s="6">
        <v>61</v>
      </c>
      <c r="C51" s="1" t="s">
        <v>80</v>
      </c>
      <c r="D51" s="6">
        <v>61</v>
      </c>
      <c r="E51" s="1" t="s">
        <v>80</v>
      </c>
      <c r="F51" s="6">
        <v>61</v>
      </c>
      <c r="G51" s="1" t="s">
        <v>80</v>
      </c>
      <c r="H51">
        <v>69</v>
      </c>
    </row>
    <row r="52" spans="1:8" x14ac:dyDescent="0.35">
      <c r="A52" s="1" t="s">
        <v>42</v>
      </c>
      <c r="B52" s="6">
        <v>346</v>
      </c>
      <c r="C52" s="1" t="s">
        <v>42</v>
      </c>
      <c r="D52" s="6">
        <v>346</v>
      </c>
      <c r="E52" s="1" t="s">
        <v>42</v>
      </c>
      <c r="F52" s="6">
        <v>346</v>
      </c>
      <c r="G52" s="1" t="s">
        <v>42</v>
      </c>
      <c r="H52">
        <v>346</v>
      </c>
    </row>
    <row r="53" spans="1:8" x14ac:dyDescent="0.35">
      <c r="G53" s="27" t="s">
        <v>429</v>
      </c>
      <c r="H53" s="28">
        <v>56</v>
      </c>
    </row>
    <row r="54" spans="1:8" x14ac:dyDescent="0.35">
      <c r="A54" s="1" t="s">
        <v>83</v>
      </c>
      <c r="B54" s="6">
        <v>383</v>
      </c>
      <c r="C54" s="1" t="s">
        <v>83</v>
      </c>
      <c r="D54" s="6">
        <v>383</v>
      </c>
      <c r="E54" s="1" t="s">
        <v>83</v>
      </c>
      <c r="F54" s="6">
        <v>304</v>
      </c>
      <c r="G54" s="1" t="s">
        <v>121</v>
      </c>
      <c r="H54">
        <v>79</v>
      </c>
    </row>
    <row r="55" spans="1:8" x14ac:dyDescent="0.35">
      <c r="A55" s="1" t="s">
        <v>85</v>
      </c>
      <c r="B55" s="6">
        <v>177</v>
      </c>
      <c r="C55" s="1" t="s">
        <v>85</v>
      </c>
      <c r="D55" s="6">
        <v>177</v>
      </c>
      <c r="E55" s="1" t="s">
        <v>85</v>
      </c>
      <c r="F55" s="6">
        <v>177</v>
      </c>
      <c r="G55" s="1" t="s">
        <v>85</v>
      </c>
      <c r="H55">
        <v>177</v>
      </c>
    </row>
    <row r="56" spans="1:8" x14ac:dyDescent="0.35">
      <c r="A56" s="1" t="s">
        <v>87</v>
      </c>
      <c r="B56" s="6">
        <v>28</v>
      </c>
      <c r="C56" s="1" t="s">
        <v>87</v>
      </c>
      <c r="D56" s="6">
        <v>28</v>
      </c>
      <c r="E56" s="1" t="s">
        <v>87</v>
      </c>
      <c r="F56" s="6">
        <v>28</v>
      </c>
      <c r="G56" s="1" t="s">
        <v>87</v>
      </c>
      <c r="H56">
        <v>33</v>
      </c>
    </row>
    <row r="57" spans="1:8" x14ac:dyDescent="0.35">
      <c r="E57" s="20" t="s">
        <v>342</v>
      </c>
      <c r="F57" s="21">
        <v>270</v>
      </c>
      <c r="G57" s="20" t="s">
        <v>342</v>
      </c>
      <c r="H57" s="22">
        <v>266</v>
      </c>
    </row>
    <row r="58" spans="1:8" x14ac:dyDescent="0.35">
      <c r="A58" s="1" t="s">
        <v>85</v>
      </c>
      <c r="B58" s="6">
        <v>124</v>
      </c>
      <c r="C58" s="1" t="s">
        <v>85</v>
      </c>
      <c r="D58" s="6">
        <v>124</v>
      </c>
      <c r="E58" s="1" t="s">
        <v>85</v>
      </c>
      <c r="F58" s="6">
        <v>124</v>
      </c>
      <c r="G58" s="1" t="s">
        <v>85</v>
      </c>
      <c r="H58">
        <v>124</v>
      </c>
    </row>
    <row r="59" spans="1:8" x14ac:dyDescent="0.35">
      <c r="A59" s="1" t="s">
        <v>91</v>
      </c>
      <c r="B59" s="6">
        <v>74</v>
      </c>
      <c r="C59" s="1" t="s">
        <v>91</v>
      </c>
      <c r="D59" s="6">
        <v>74</v>
      </c>
      <c r="E59" s="1" t="s">
        <v>91</v>
      </c>
      <c r="F59" s="6">
        <v>74</v>
      </c>
      <c r="G59" s="1" t="s">
        <v>91</v>
      </c>
      <c r="H59">
        <v>74</v>
      </c>
    </row>
    <row r="60" spans="1:8" x14ac:dyDescent="0.35">
      <c r="A60" s="1" t="s">
        <v>93</v>
      </c>
      <c r="B60" s="6">
        <v>359</v>
      </c>
      <c r="C60" s="1" t="s">
        <v>93</v>
      </c>
      <c r="D60" s="6">
        <v>324</v>
      </c>
      <c r="E60" s="1" t="s">
        <v>93</v>
      </c>
      <c r="F60" s="6">
        <v>374</v>
      </c>
      <c r="G60" s="1" t="s">
        <v>93</v>
      </c>
      <c r="H60">
        <v>383</v>
      </c>
    </row>
    <row r="61" spans="1:8" x14ac:dyDescent="0.35">
      <c r="C61" s="14" t="s">
        <v>290</v>
      </c>
      <c r="D61" s="15">
        <v>85</v>
      </c>
    </row>
    <row r="62" spans="1:8" x14ac:dyDescent="0.35">
      <c r="A62" s="1" t="s">
        <v>95</v>
      </c>
      <c r="B62" s="6">
        <v>415</v>
      </c>
      <c r="C62" s="1" t="s">
        <v>95</v>
      </c>
      <c r="D62" s="6">
        <v>415</v>
      </c>
      <c r="E62" s="1" t="s">
        <v>95</v>
      </c>
      <c r="F62" s="6">
        <v>415</v>
      </c>
      <c r="G62" s="1" t="s">
        <v>95</v>
      </c>
      <c r="H62">
        <v>414</v>
      </c>
    </row>
    <row r="63" spans="1:8" x14ac:dyDescent="0.35">
      <c r="G63" s="27" t="s">
        <v>436</v>
      </c>
      <c r="H63" s="28">
        <v>42</v>
      </c>
    </row>
    <row r="64" spans="1:8" x14ac:dyDescent="0.35">
      <c r="A64" s="1" t="s">
        <v>23</v>
      </c>
      <c r="B64" s="6">
        <v>86</v>
      </c>
      <c r="C64" s="1" t="s">
        <v>23</v>
      </c>
      <c r="D64" s="6">
        <v>87</v>
      </c>
      <c r="E64" s="1" t="s">
        <v>23</v>
      </c>
      <c r="F64" s="6">
        <v>86</v>
      </c>
      <c r="G64" s="1" t="s">
        <v>23</v>
      </c>
      <c r="H64">
        <v>108</v>
      </c>
    </row>
    <row r="65" spans="1:8" x14ac:dyDescent="0.35">
      <c r="A65" s="1" t="s">
        <v>98</v>
      </c>
      <c r="B65" s="6">
        <v>67</v>
      </c>
      <c r="C65" s="1" t="s">
        <v>98</v>
      </c>
      <c r="D65" s="6">
        <v>67</v>
      </c>
      <c r="E65" s="1" t="s">
        <v>98</v>
      </c>
      <c r="F65" s="6">
        <v>67</v>
      </c>
      <c r="G65" s="1" t="s">
        <v>98</v>
      </c>
      <c r="H65">
        <v>71</v>
      </c>
    </row>
    <row r="66" spans="1:8" x14ac:dyDescent="0.35">
      <c r="A66" s="1" t="s">
        <v>100</v>
      </c>
      <c r="B66" s="6">
        <v>740</v>
      </c>
      <c r="C66" s="1" t="s">
        <v>100</v>
      </c>
      <c r="D66" s="6">
        <v>737</v>
      </c>
      <c r="E66" s="1" t="s">
        <v>100</v>
      </c>
      <c r="F66" s="6">
        <v>734</v>
      </c>
      <c r="G66" s="1" t="s">
        <v>100</v>
      </c>
      <c r="H66">
        <v>743</v>
      </c>
    </row>
    <row r="67" spans="1:8" x14ac:dyDescent="0.35">
      <c r="A67" s="1" t="s">
        <v>102</v>
      </c>
      <c r="B67" s="6">
        <v>1065</v>
      </c>
      <c r="C67" s="1" t="s">
        <v>102</v>
      </c>
      <c r="D67" s="6">
        <v>1051</v>
      </c>
      <c r="E67" s="1" t="s">
        <v>102</v>
      </c>
      <c r="F67" s="6">
        <v>1049</v>
      </c>
      <c r="G67" s="1" t="s">
        <v>102</v>
      </c>
      <c r="H67">
        <v>1045</v>
      </c>
    </row>
    <row r="68" spans="1:8" x14ac:dyDescent="0.35">
      <c r="G68" s="27" t="s">
        <v>441</v>
      </c>
      <c r="H68" s="28">
        <v>69</v>
      </c>
    </row>
    <row r="69" spans="1:8" s="18" customFormat="1" x14ac:dyDescent="0.35">
      <c r="A69" s="1" t="s">
        <v>42</v>
      </c>
      <c r="B69" s="6">
        <v>358</v>
      </c>
      <c r="C69" s="1" t="s">
        <v>42</v>
      </c>
      <c r="D69" s="6">
        <v>358</v>
      </c>
      <c r="E69" s="1" t="s">
        <v>42</v>
      </c>
      <c r="F69" s="6">
        <v>358</v>
      </c>
      <c r="G69" s="1" t="s">
        <v>42</v>
      </c>
      <c r="H69">
        <v>360</v>
      </c>
    </row>
    <row r="70" spans="1:8" x14ac:dyDescent="0.35">
      <c r="A70" s="1" t="s">
        <v>105</v>
      </c>
      <c r="B70" s="6">
        <v>47</v>
      </c>
      <c r="C70" s="1" t="s">
        <v>105</v>
      </c>
      <c r="D70" s="6">
        <v>47</v>
      </c>
      <c r="E70" s="1" t="s">
        <v>105</v>
      </c>
      <c r="F70" s="6">
        <v>47</v>
      </c>
      <c r="G70" s="1" t="s">
        <v>105</v>
      </c>
      <c r="H70">
        <v>47</v>
      </c>
    </row>
    <row r="71" spans="1:8" x14ac:dyDescent="0.35">
      <c r="A71" s="20" t="s">
        <v>107</v>
      </c>
      <c r="B71" s="21">
        <v>85</v>
      </c>
      <c r="E71" s="20" t="s">
        <v>107</v>
      </c>
      <c r="F71" s="21">
        <v>85</v>
      </c>
    </row>
    <row r="72" spans="1:8" x14ac:dyDescent="0.35">
      <c r="A72" s="1" t="s">
        <v>109</v>
      </c>
      <c r="B72" s="6">
        <v>178</v>
      </c>
      <c r="C72" s="1" t="s">
        <v>109</v>
      </c>
      <c r="D72" s="6">
        <v>178</v>
      </c>
      <c r="E72" s="1" t="s">
        <v>109</v>
      </c>
      <c r="F72" s="6">
        <v>178</v>
      </c>
      <c r="G72" s="1" t="s">
        <v>85</v>
      </c>
      <c r="H72">
        <v>177</v>
      </c>
    </row>
    <row r="73" spans="1:8" x14ac:dyDescent="0.35">
      <c r="A73" s="1" t="s">
        <v>69</v>
      </c>
      <c r="B73" s="6">
        <v>509</v>
      </c>
      <c r="C73" s="1" t="s">
        <v>69</v>
      </c>
      <c r="D73" s="6">
        <v>509</v>
      </c>
      <c r="E73" s="1" t="s">
        <v>69</v>
      </c>
      <c r="F73" s="6">
        <v>509</v>
      </c>
      <c r="G73" s="1" t="s">
        <v>69</v>
      </c>
      <c r="H73">
        <v>509</v>
      </c>
    </row>
    <row r="74" spans="1:8" x14ac:dyDescent="0.35">
      <c r="C74" s="12" t="s">
        <v>294</v>
      </c>
      <c r="D74" s="13">
        <v>55</v>
      </c>
      <c r="E74" s="12" t="s">
        <v>294</v>
      </c>
      <c r="F74" s="13">
        <v>55</v>
      </c>
      <c r="G74" s="12" t="s">
        <v>294</v>
      </c>
      <c r="H74" s="12">
        <v>53</v>
      </c>
    </row>
    <row r="75" spans="1:8" x14ac:dyDescent="0.35">
      <c r="A75" s="1" t="s">
        <v>85</v>
      </c>
      <c r="B75" s="6">
        <v>134</v>
      </c>
      <c r="C75" s="1" t="s">
        <v>85</v>
      </c>
      <c r="D75" s="6">
        <v>134</v>
      </c>
      <c r="E75" s="1" t="s">
        <v>85</v>
      </c>
      <c r="F75" s="6">
        <v>129</v>
      </c>
      <c r="G75" s="1" t="s">
        <v>85</v>
      </c>
      <c r="H75">
        <v>134</v>
      </c>
    </row>
    <row r="76" spans="1:8" x14ac:dyDescent="0.35">
      <c r="A76" s="12" t="s">
        <v>112</v>
      </c>
      <c r="B76" s="13">
        <v>76</v>
      </c>
      <c r="C76" s="13" t="s">
        <v>112</v>
      </c>
      <c r="D76" s="13">
        <v>76</v>
      </c>
      <c r="G76" s="12" t="s">
        <v>449</v>
      </c>
      <c r="H76" s="19">
        <v>76</v>
      </c>
    </row>
    <row r="77" spans="1:8" x14ac:dyDescent="0.35">
      <c r="A77" s="17" t="s">
        <v>93</v>
      </c>
      <c r="B77" s="16">
        <v>405</v>
      </c>
      <c r="C77" s="17" t="s">
        <v>93</v>
      </c>
      <c r="D77" s="16">
        <v>405</v>
      </c>
      <c r="E77" s="17" t="s">
        <v>93</v>
      </c>
      <c r="F77" s="16">
        <v>405</v>
      </c>
      <c r="G77" s="1" t="s">
        <v>93</v>
      </c>
      <c r="H77">
        <v>389</v>
      </c>
    </row>
    <row r="78" spans="1:8" x14ac:dyDescent="0.35">
      <c r="A78" s="1" t="s">
        <v>95</v>
      </c>
      <c r="B78" s="6">
        <v>79</v>
      </c>
      <c r="C78" s="1" t="s">
        <v>95</v>
      </c>
      <c r="D78" s="6">
        <v>79</v>
      </c>
      <c r="E78" s="1" t="s">
        <v>348</v>
      </c>
      <c r="F78" s="6">
        <v>79</v>
      </c>
      <c r="G78" s="1" t="s">
        <v>95</v>
      </c>
      <c r="H78" s="18">
        <v>79</v>
      </c>
    </row>
    <row r="79" spans="1:8" x14ac:dyDescent="0.35">
      <c r="A79" s="10" t="s">
        <v>69</v>
      </c>
      <c r="B79" s="11">
        <v>65</v>
      </c>
    </row>
    <row r="80" spans="1:8" x14ac:dyDescent="0.35">
      <c r="A80" s="17" t="s">
        <v>69</v>
      </c>
      <c r="B80" s="16">
        <v>72</v>
      </c>
      <c r="C80" s="17" t="s">
        <v>69</v>
      </c>
      <c r="D80" s="16">
        <v>72</v>
      </c>
      <c r="E80" s="17" t="s">
        <v>69</v>
      </c>
      <c r="F80" s="16">
        <v>78</v>
      </c>
      <c r="G80" s="17" t="s">
        <v>69</v>
      </c>
      <c r="H80" s="18">
        <v>78</v>
      </c>
    </row>
    <row r="81" spans="1:8" x14ac:dyDescent="0.35">
      <c r="G81" s="27" t="s">
        <v>117</v>
      </c>
      <c r="H81" s="28">
        <v>124</v>
      </c>
    </row>
    <row r="82" spans="1:8" x14ac:dyDescent="0.35">
      <c r="A82" s="1" t="s">
        <v>117</v>
      </c>
      <c r="B82" s="6">
        <v>414</v>
      </c>
      <c r="C82" s="1" t="s">
        <v>117</v>
      </c>
      <c r="D82" s="6">
        <v>414</v>
      </c>
      <c r="E82" s="1" t="s">
        <v>117</v>
      </c>
      <c r="F82" s="6">
        <v>414</v>
      </c>
      <c r="G82" s="1" t="s">
        <v>117</v>
      </c>
      <c r="H82">
        <v>394</v>
      </c>
    </row>
    <row r="83" spans="1:8" x14ac:dyDescent="0.35">
      <c r="A83" s="1" t="s">
        <v>119</v>
      </c>
      <c r="B83" s="6">
        <v>138</v>
      </c>
      <c r="C83" s="1" t="s">
        <v>119</v>
      </c>
      <c r="D83" s="6">
        <v>138</v>
      </c>
      <c r="E83" s="1" t="s">
        <v>119</v>
      </c>
      <c r="F83" s="6">
        <v>138</v>
      </c>
      <c r="G83" s="1" t="s">
        <v>163</v>
      </c>
      <c r="H83">
        <v>136</v>
      </c>
    </row>
    <row r="84" spans="1:8" x14ac:dyDescent="0.35">
      <c r="A84" s="12" t="s">
        <v>121</v>
      </c>
      <c r="B84" s="13">
        <v>57</v>
      </c>
      <c r="C84" s="12" t="s">
        <v>121</v>
      </c>
      <c r="D84" s="13">
        <v>57</v>
      </c>
      <c r="E84" s="12" t="s">
        <v>121</v>
      </c>
      <c r="F84" s="13">
        <v>57</v>
      </c>
    </row>
    <row r="85" spans="1:8" x14ac:dyDescent="0.35">
      <c r="A85" s="1" t="s">
        <v>123</v>
      </c>
      <c r="B85" s="6">
        <v>121</v>
      </c>
      <c r="C85" s="1" t="s">
        <v>123</v>
      </c>
      <c r="D85" s="6">
        <v>121</v>
      </c>
      <c r="E85" s="1" t="s">
        <v>123</v>
      </c>
      <c r="F85" s="6">
        <v>121</v>
      </c>
      <c r="G85" s="1" t="s">
        <v>123</v>
      </c>
      <c r="H85">
        <v>120</v>
      </c>
    </row>
    <row r="86" spans="1:8" x14ac:dyDescent="0.35">
      <c r="G86" s="27" t="s">
        <v>456</v>
      </c>
      <c r="H86" s="28">
        <v>73</v>
      </c>
    </row>
    <row r="87" spans="1:8" x14ac:dyDescent="0.35">
      <c r="A87" s="1" t="s">
        <v>125</v>
      </c>
      <c r="B87" s="6">
        <v>46</v>
      </c>
      <c r="C87" s="1" t="s">
        <v>125</v>
      </c>
      <c r="D87" s="6">
        <v>46</v>
      </c>
      <c r="E87" s="1" t="s">
        <v>125</v>
      </c>
      <c r="F87" s="6">
        <v>46</v>
      </c>
    </row>
    <row r="88" spans="1:8" x14ac:dyDescent="0.35">
      <c r="A88" s="1" t="s">
        <v>127</v>
      </c>
      <c r="B88" s="6">
        <v>107</v>
      </c>
      <c r="C88" s="1" t="s">
        <v>127</v>
      </c>
      <c r="D88" s="6">
        <v>107</v>
      </c>
      <c r="E88" s="1" t="s">
        <v>127</v>
      </c>
      <c r="F88" s="6">
        <v>107</v>
      </c>
      <c r="G88" s="1" t="s">
        <v>127</v>
      </c>
      <c r="H88">
        <v>106</v>
      </c>
    </row>
    <row r="89" spans="1:8" x14ac:dyDescent="0.35">
      <c r="A89" s="1" t="s">
        <v>49</v>
      </c>
      <c r="B89" s="6">
        <v>352</v>
      </c>
      <c r="C89" s="1" t="s">
        <v>49</v>
      </c>
      <c r="D89" s="6">
        <v>352</v>
      </c>
      <c r="E89" s="1" t="s">
        <v>49</v>
      </c>
      <c r="F89" s="6">
        <v>352</v>
      </c>
      <c r="G89" s="1" t="s">
        <v>49</v>
      </c>
      <c r="H89">
        <v>289</v>
      </c>
    </row>
    <row r="90" spans="1:8" x14ac:dyDescent="0.35">
      <c r="G90" s="27" t="s">
        <v>49</v>
      </c>
      <c r="H90" s="28">
        <v>158</v>
      </c>
    </row>
    <row r="91" spans="1:8" x14ac:dyDescent="0.35">
      <c r="G91" s="27" t="s">
        <v>49</v>
      </c>
      <c r="H91" s="28">
        <v>226</v>
      </c>
    </row>
    <row r="92" spans="1:8" x14ac:dyDescent="0.35">
      <c r="A92" s="1" t="s">
        <v>130</v>
      </c>
      <c r="B92" s="6">
        <v>295</v>
      </c>
      <c r="C92" s="1" t="s">
        <v>130</v>
      </c>
      <c r="D92" s="6">
        <v>295</v>
      </c>
      <c r="E92" s="1" t="s">
        <v>130</v>
      </c>
      <c r="F92" s="6">
        <v>295</v>
      </c>
      <c r="G92" s="1" t="s">
        <v>130</v>
      </c>
      <c r="H92">
        <v>295</v>
      </c>
    </row>
    <row r="93" spans="1:8" x14ac:dyDescent="0.35">
      <c r="A93" s="1" t="s">
        <v>132</v>
      </c>
      <c r="B93" s="6">
        <v>796</v>
      </c>
      <c r="C93" s="1" t="s">
        <v>132</v>
      </c>
      <c r="D93" s="6">
        <v>706</v>
      </c>
      <c r="E93" s="1" t="s">
        <v>132</v>
      </c>
      <c r="F93" s="6">
        <v>258</v>
      </c>
      <c r="G93" s="1" t="s">
        <v>132</v>
      </c>
      <c r="H93">
        <v>796</v>
      </c>
    </row>
    <row r="94" spans="1:8" x14ac:dyDescent="0.35">
      <c r="E94" s="25" t="s">
        <v>132</v>
      </c>
      <c r="F94" s="26">
        <v>351</v>
      </c>
    </row>
    <row r="95" spans="1:8" x14ac:dyDescent="0.35">
      <c r="A95" s="20" t="s">
        <v>49</v>
      </c>
      <c r="B95" s="21">
        <v>49</v>
      </c>
      <c r="E95" s="20" t="s">
        <v>49</v>
      </c>
      <c r="F95" s="21">
        <v>49</v>
      </c>
    </row>
    <row r="96" spans="1:8" x14ac:dyDescent="0.35">
      <c r="A96" s="1" t="s">
        <v>8</v>
      </c>
      <c r="B96" s="6">
        <v>52</v>
      </c>
      <c r="C96" s="1" t="s">
        <v>8</v>
      </c>
      <c r="D96" s="6">
        <v>52</v>
      </c>
      <c r="E96" s="1" t="s">
        <v>8</v>
      </c>
      <c r="F96" s="6">
        <v>52</v>
      </c>
      <c r="G96" s="1" t="s">
        <v>8</v>
      </c>
      <c r="H96">
        <v>52</v>
      </c>
    </row>
    <row r="97" spans="1:8" x14ac:dyDescent="0.35">
      <c r="G97" s="27" t="s">
        <v>463</v>
      </c>
      <c r="H97" s="28">
        <v>80</v>
      </c>
    </row>
    <row r="98" spans="1:8" x14ac:dyDescent="0.35">
      <c r="A98" s="1" t="s">
        <v>136</v>
      </c>
      <c r="B98" s="6">
        <v>184</v>
      </c>
      <c r="C98" s="1" t="s">
        <v>136</v>
      </c>
      <c r="D98" s="6">
        <v>184</v>
      </c>
      <c r="E98" s="1" t="s">
        <v>136</v>
      </c>
      <c r="F98" s="6">
        <v>184</v>
      </c>
      <c r="G98" s="1" t="s">
        <v>136</v>
      </c>
      <c r="H98">
        <v>184</v>
      </c>
    </row>
    <row r="99" spans="1:8" x14ac:dyDescent="0.35">
      <c r="A99" s="1" t="s">
        <v>23</v>
      </c>
      <c r="B99" s="6">
        <v>118</v>
      </c>
      <c r="C99" s="1" t="s">
        <v>23</v>
      </c>
      <c r="D99" s="6">
        <v>118</v>
      </c>
      <c r="E99" s="1" t="s">
        <v>23</v>
      </c>
      <c r="F99" s="6">
        <v>118</v>
      </c>
      <c r="G99" s="1" t="s">
        <v>23</v>
      </c>
      <c r="H99">
        <v>188</v>
      </c>
    </row>
    <row r="100" spans="1:8" x14ac:dyDescent="0.35">
      <c r="G100" s="27" t="s">
        <v>466</v>
      </c>
      <c r="H100" s="28">
        <v>28</v>
      </c>
    </row>
    <row r="101" spans="1:8" x14ac:dyDescent="0.35">
      <c r="G101" s="27" t="s">
        <v>69</v>
      </c>
      <c r="H101" s="28">
        <v>91</v>
      </c>
    </row>
    <row r="102" spans="1:8" x14ac:dyDescent="0.35">
      <c r="A102" s="1" t="s">
        <v>119</v>
      </c>
      <c r="B102" s="6">
        <v>137</v>
      </c>
      <c r="C102" s="1" t="s">
        <v>119</v>
      </c>
      <c r="D102" s="6">
        <v>137</v>
      </c>
      <c r="E102" s="1" t="s">
        <v>119</v>
      </c>
      <c r="F102" s="6">
        <v>137</v>
      </c>
      <c r="G102" s="1" t="s">
        <v>119</v>
      </c>
      <c r="H102">
        <v>137</v>
      </c>
    </row>
    <row r="103" spans="1:8" x14ac:dyDescent="0.35">
      <c r="A103" s="1" t="s">
        <v>140</v>
      </c>
      <c r="B103" s="6">
        <v>70</v>
      </c>
      <c r="C103" s="1" t="s">
        <v>140</v>
      </c>
      <c r="D103" s="6">
        <v>70</v>
      </c>
      <c r="E103" s="1" t="s">
        <v>140</v>
      </c>
      <c r="F103" s="6">
        <v>70</v>
      </c>
      <c r="G103" s="1"/>
    </row>
    <row r="104" spans="1:8" x14ac:dyDescent="0.35">
      <c r="G104" s="29" t="s">
        <v>153</v>
      </c>
      <c r="H104" s="30">
        <v>190</v>
      </c>
    </row>
    <row r="105" spans="1:8" x14ac:dyDescent="0.35">
      <c r="A105" s="1" t="s">
        <v>49</v>
      </c>
      <c r="B105" s="6">
        <v>55</v>
      </c>
      <c r="C105" s="1" t="s">
        <v>49</v>
      </c>
      <c r="D105" s="6">
        <v>55</v>
      </c>
      <c r="E105" s="1" t="s">
        <v>49</v>
      </c>
      <c r="F105" s="6">
        <v>55</v>
      </c>
      <c r="G105" s="1" t="s">
        <v>49</v>
      </c>
      <c r="H105">
        <v>55</v>
      </c>
    </row>
    <row r="106" spans="1:8" x14ac:dyDescent="0.35">
      <c r="A106" s="12" t="s">
        <v>142</v>
      </c>
      <c r="B106" s="13">
        <v>50</v>
      </c>
      <c r="C106" s="12" t="s">
        <v>142</v>
      </c>
      <c r="D106" s="13">
        <v>50</v>
      </c>
      <c r="E106" s="12" t="s">
        <v>142</v>
      </c>
      <c r="F106" s="13">
        <v>50</v>
      </c>
    </row>
    <row r="107" spans="1:8" x14ac:dyDescent="0.35">
      <c r="A107" s="1" t="s">
        <v>144</v>
      </c>
      <c r="B107" s="6">
        <v>75</v>
      </c>
      <c r="C107" s="1" t="s">
        <v>144</v>
      </c>
      <c r="D107" s="6">
        <v>75</v>
      </c>
      <c r="E107" s="1" t="s">
        <v>144</v>
      </c>
      <c r="F107" s="6">
        <v>75</v>
      </c>
      <c r="G107" s="1" t="s">
        <v>144</v>
      </c>
      <c r="H107">
        <v>75</v>
      </c>
    </row>
    <row r="108" spans="1:8" x14ac:dyDescent="0.35">
      <c r="A108" s="1" t="s">
        <v>146</v>
      </c>
      <c r="B108" s="6">
        <v>314</v>
      </c>
      <c r="C108" s="1" t="s">
        <v>146</v>
      </c>
      <c r="D108" s="6">
        <v>314</v>
      </c>
      <c r="E108" s="1" t="s">
        <v>146</v>
      </c>
      <c r="F108" s="6">
        <v>313</v>
      </c>
      <c r="G108" s="1" t="s">
        <v>146</v>
      </c>
      <c r="H108">
        <v>309</v>
      </c>
    </row>
    <row r="109" spans="1:8" x14ac:dyDescent="0.35">
      <c r="A109" s="12" t="s">
        <v>148</v>
      </c>
      <c r="B109" s="13">
        <v>61</v>
      </c>
      <c r="C109" s="12" t="s">
        <v>148</v>
      </c>
      <c r="D109" s="13">
        <v>61</v>
      </c>
      <c r="E109" s="12" t="s">
        <v>148</v>
      </c>
      <c r="F109" s="13">
        <v>61</v>
      </c>
    </row>
    <row r="110" spans="1:8" x14ac:dyDescent="0.35">
      <c r="A110" s="1" t="s">
        <v>150</v>
      </c>
      <c r="B110" s="6">
        <v>390</v>
      </c>
      <c r="C110" s="1" t="s">
        <v>150</v>
      </c>
      <c r="D110" s="6">
        <v>390</v>
      </c>
      <c r="E110" s="1" t="s">
        <v>150</v>
      </c>
      <c r="F110" s="6">
        <v>390</v>
      </c>
      <c r="G110" s="1" t="s">
        <v>150</v>
      </c>
      <c r="H110">
        <v>280</v>
      </c>
    </row>
    <row r="111" spans="1:8" x14ac:dyDescent="0.35">
      <c r="A111" s="1" t="s">
        <v>153</v>
      </c>
      <c r="B111" s="6">
        <v>123</v>
      </c>
      <c r="C111" s="1" t="s">
        <v>153</v>
      </c>
      <c r="D111" s="6">
        <v>123</v>
      </c>
      <c r="E111" s="1" t="s">
        <v>153</v>
      </c>
      <c r="F111" s="6">
        <v>123</v>
      </c>
      <c r="G111" s="1" t="s">
        <v>153</v>
      </c>
      <c r="H111">
        <v>123</v>
      </c>
    </row>
    <row r="112" spans="1:8" x14ac:dyDescent="0.35">
      <c r="E112" s="20" t="s">
        <v>358</v>
      </c>
      <c r="F112" s="21">
        <v>83</v>
      </c>
      <c r="G112" s="20" t="s">
        <v>358</v>
      </c>
      <c r="H112" s="22">
        <v>83</v>
      </c>
    </row>
    <row r="113" spans="1:8" x14ac:dyDescent="0.35">
      <c r="A113" s="1" t="s">
        <v>123</v>
      </c>
      <c r="B113" s="6">
        <v>93</v>
      </c>
      <c r="C113" s="1" t="s">
        <v>123</v>
      </c>
      <c r="D113" s="6">
        <v>93</v>
      </c>
      <c r="E113" s="1" t="s">
        <v>123</v>
      </c>
      <c r="F113" s="6">
        <v>93</v>
      </c>
      <c r="G113" s="1" t="s">
        <v>123</v>
      </c>
      <c r="H113">
        <v>93</v>
      </c>
    </row>
    <row r="114" spans="1:8" x14ac:dyDescent="0.35">
      <c r="A114" s="12" t="s">
        <v>156</v>
      </c>
      <c r="B114" s="13">
        <v>84</v>
      </c>
      <c r="C114" s="12" t="s">
        <v>156</v>
      </c>
      <c r="D114" s="13">
        <v>84</v>
      </c>
      <c r="G114" s="12" t="s">
        <v>156</v>
      </c>
      <c r="H114" s="19">
        <v>84</v>
      </c>
    </row>
    <row r="115" spans="1:8" x14ac:dyDescent="0.35">
      <c r="A115" s="1" t="s">
        <v>69</v>
      </c>
      <c r="B115" s="6">
        <v>81</v>
      </c>
      <c r="C115" s="1" t="s">
        <v>69</v>
      </c>
      <c r="D115" s="6">
        <v>81</v>
      </c>
      <c r="E115" s="1" t="s">
        <v>69</v>
      </c>
      <c r="F115" s="6">
        <v>81</v>
      </c>
      <c r="G115" s="1" t="s">
        <v>69</v>
      </c>
      <c r="H115">
        <v>81</v>
      </c>
    </row>
    <row r="116" spans="1:8" x14ac:dyDescent="0.35">
      <c r="A116" s="1" t="s">
        <v>158</v>
      </c>
      <c r="B116" s="6">
        <v>139</v>
      </c>
      <c r="C116" s="1" t="s">
        <v>158</v>
      </c>
      <c r="D116" s="6">
        <v>139</v>
      </c>
      <c r="E116" s="1" t="s">
        <v>158</v>
      </c>
      <c r="F116" s="6">
        <v>139</v>
      </c>
      <c r="G116" s="1" t="s">
        <v>158</v>
      </c>
      <c r="H116">
        <v>129</v>
      </c>
    </row>
    <row r="117" spans="1:8" x14ac:dyDescent="0.35">
      <c r="A117" s="12" t="s">
        <v>160</v>
      </c>
      <c r="B117" s="13">
        <v>73</v>
      </c>
      <c r="C117" s="12" t="s">
        <v>160</v>
      </c>
      <c r="D117" s="13">
        <v>73</v>
      </c>
      <c r="E117" s="12" t="s">
        <v>160</v>
      </c>
      <c r="F117" s="13">
        <v>73</v>
      </c>
    </row>
    <row r="118" spans="1:8" x14ac:dyDescent="0.35">
      <c r="A118" s="12" t="s">
        <v>105</v>
      </c>
      <c r="B118" s="13">
        <v>88</v>
      </c>
      <c r="C118" s="12" t="s">
        <v>105</v>
      </c>
      <c r="D118" s="13">
        <v>88</v>
      </c>
      <c r="E118" s="12" t="s">
        <v>105</v>
      </c>
      <c r="F118" s="13">
        <v>74</v>
      </c>
    </row>
    <row r="119" spans="1:8" x14ac:dyDescent="0.35">
      <c r="A119" s="1" t="s">
        <v>163</v>
      </c>
      <c r="B119" s="6">
        <v>444</v>
      </c>
      <c r="C119" s="1" t="s">
        <v>163</v>
      </c>
      <c r="D119" s="6">
        <v>444</v>
      </c>
      <c r="E119" s="1" t="s">
        <v>163</v>
      </c>
      <c r="F119" s="6">
        <v>444</v>
      </c>
      <c r="G119" s="1" t="s">
        <v>163</v>
      </c>
      <c r="H119">
        <v>440</v>
      </c>
    </row>
    <row r="120" spans="1:8" x14ac:dyDescent="0.35">
      <c r="A120" s="1" t="s">
        <v>165</v>
      </c>
      <c r="B120" s="6">
        <v>139</v>
      </c>
      <c r="C120" s="1" t="s">
        <v>165</v>
      </c>
      <c r="D120" s="6">
        <v>139</v>
      </c>
      <c r="E120" s="1" t="s">
        <v>165</v>
      </c>
      <c r="F120" s="6">
        <v>139</v>
      </c>
      <c r="G120" s="1" t="s">
        <v>165</v>
      </c>
      <c r="H120">
        <v>143</v>
      </c>
    </row>
    <row r="121" spans="1:8" x14ac:dyDescent="0.35">
      <c r="A121" s="1" t="s">
        <v>102</v>
      </c>
      <c r="B121" s="6">
        <v>239</v>
      </c>
      <c r="C121" s="1" t="s">
        <v>102</v>
      </c>
      <c r="D121" s="6">
        <v>239</v>
      </c>
      <c r="E121" s="1" t="s">
        <v>102</v>
      </c>
      <c r="F121" s="6">
        <v>239</v>
      </c>
      <c r="G121" s="1" t="s">
        <v>102</v>
      </c>
      <c r="H121">
        <v>239</v>
      </c>
    </row>
    <row r="122" spans="1:8" x14ac:dyDescent="0.35">
      <c r="A122" s="1" t="s">
        <v>69</v>
      </c>
      <c r="B122" s="6">
        <v>469</v>
      </c>
      <c r="C122" s="1" t="s">
        <v>69</v>
      </c>
      <c r="D122" s="6">
        <v>469</v>
      </c>
      <c r="E122" s="1" t="s">
        <v>69</v>
      </c>
      <c r="F122" s="6">
        <v>469</v>
      </c>
      <c r="G122" s="1" t="s">
        <v>69</v>
      </c>
      <c r="H122">
        <v>454</v>
      </c>
    </row>
    <row r="123" spans="1:8" x14ac:dyDescent="0.35">
      <c r="A123" s="1" t="s">
        <v>169</v>
      </c>
      <c r="B123" s="6">
        <v>115</v>
      </c>
      <c r="C123" s="1" t="s">
        <v>169</v>
      </c>
      <c r="D123" s="6">
        <v>115</v>
      </c>
      <c r="E123" s="1" t="s">
        <v>169</v>
      </c>
      <c r="F123" s="6">
        <v>115</v>
      </c>
      <c r="G123" s="1" t="s">
        <v>169</v>
      </c>
      <c r="H123">
        <v>115</v>
      </c>
    </row>
    <row r="124" spans="1:8" x14ac:dyDescent="0.35">
      <c r="A124" s="1" t="s">
        <v>102</v>
      </c>
      <c r="B124" s="6">
        <v>270</v>
      </c>
      <c r="C124" s="1" t="s">
        <v>102</v>
      </c>
      <c r="D124" s="6">
        <v>270</v>
      </c>
      <c r="E124" s="1" t="s">
        <v>102</v>
      </c>
      <c r="F124" s="6">
        <v>269</v>
      </c>
      <c r="G124" s="1" t="s">
        <v>102</v>
      </c>
      <c r="H124">
        <v>301</v>
      </c>
    </row>
    <row r="125" spans="1:8" x14ac:dyDescent="0.35">
      <c r="E125" s="20" t="s">
        <v>364</v>
      </c>
      <c r="F125" s="21">
        <v>38</v>
      </c>
      <c r="G125" s="20" t="s">
        <v>364</v>
      </c>
      <c r="H125" s="22">
        <v>48</v>
      </c>
    </row>
    <row r="126" spans="1:8" x14ac:dyDescent="0.35">
      <c r="G126" s="27" t="s">
        <v>481</v>
      </c>
      <c r="H126" s="28">
        <v>32</v>
      </c>
    </row>
    <row r="127" spans="1:8" x14ac:dyDescent="0.35">
      <c r="A127" s="1" t="s">
        <v>153</v>
      </c>
      <c r="B127" s="6">
        <v>162</v>
      </c>
      <c r="C127" s="1" t="s">
        <v>153</v>
      </c>
      <c r="D127" s="6">
        <v>162</v>
      </c>
      <c r="E127" s="1" t="s">
        <v>153</v>
      </c>
      <c r="F127" s="6">
        <v>162</v>
      </c>
      <c r="G127" s="1" t="s">
        <v>153</v>
      </c>
      <c r="H127">
        <v>163</v>
      </c>
    </row>
    <row r="128" spans="1:8" x14ac:dyDescent="0.35">
      <c r="A128" s="1" t="s">
        <v>173</v>
      </c>
      <c r="B128" s="6">
        <v>114</v>
      </c>
      <c r="C128" s="1" t="s">
        <v>173</v>
      </c>
      <c r="D128" s="6">
        <v>114</v>
      </c>
      <c r="E128" s="1" t="s">
        <v>173</v>
      </c>
      <c r="F128" s="6">
        <v>114</v>
      </c>
      <c r="G128" s="1" t="s">
        <v>173</v>
      </c>
      <c r="H128">
        <v>113</v>
      </c>
    </row>
    <row r="129" spans="1:8" x14ac:dyDescent="0.35">
      <c r="A129" s="1" t="s">
        <v>49</v>
      </c>
      <c r="B129" s="6">
        <v>213</v>
      </c>
      <c r="C129" s="1" t="s">
        <v>49</v>
      </c>
      <c r="D129" s="6">
        <v>213</v>
      </c>
      <c r="E129" s="1" t="s">
        <v>49</v>
      </c>
      <c r="F129" s="6">
        <v>213</v>
      </c>
      <c r="G129" s="1" t="s">
        <v>49</v>
      </c>
      <c r="H129">
        <v>199</v>
      </c>
    </row>
    <row r="130" spans="1:8" x14ac:dyDescent="0.35">
      <c r="A130" s="1" t="s">
        <v>175</v>
      </c>
      <c r="B130" s="6">
        <v>182</v>
      </c>
      <c r="C130" s="1" t="s">
        <v>175</v>
      </c>
      <c r="D130" s="6">
        <v>182</v>
      </c>
      <c r="E130" s="1" t="s">
        <v>175</v>
      </c>
      <c r="F130" s="6">
        <v>182</v>
      </c>
      <c r="G130" s="1" t="s">
        <v>175</v>
      </c>
      <c r="H130">
        <v>182</v>
      </c>
    </row>
    <row r="131" spans="1:8" x14ac:dyDescent="0.35">
      <c r="A131" s="1" t="s">
        <v>69</v>
      </c>
      <c r="B131" s="6">
        <v>954</v>
      </c>
      <c r="C131" s="1" t="s">
        <v>69</v>
      </c>
      <c r="D131" s="6">
        <v>954</v>
      </c>
      <c r="E131" s="1" t="s">
        <v>69</v>
      </c>
      <c r="F131" s="6">
        <v>954</v>
      </c>
      <c r="G131" s="1" t="s">
        <v>69</v>
      </c>
      <c r="H131">
        <v>963</v>
      </c>
    </row>
    <row r="132" spans="1:8" x14ac:dyDescent="0.35">
      <c r="A132" s="1" t="s">
        <v>178</v>
      </c>
      <c r="B132" s="6">
        <v>285</v>
      </c>
      <c r="C132" s="1" t="s">
        <v>178</v>
      </c>
      <c r="D132" s="6">
        <v>285</v>
      </c>
      <c r="E132" s="1" t="s">
        <v>178</v>
      </c>
      <c r="F132" s="6">
        <v>285</v>
      </c>
      <c r="G132" s="1" t="s">
        <v>178</v>
      </c>
      <c r="H132">
        <v>285</v>
      </c>
    </row>
    <row r="133" spans="1:8" x14ac:dyDescent="0.35">
      <c r="A133" s="1" t="s">
        <v>180</v>
      </c>
      <c r="B133" s="6">
        <v>92</v>
      </c>
      <c r="C133" s="1" t="s">
        <v>180</v>
      </c>
      <c r="D133" s="6">
        <v>92</v>
      </c>
      <c r="E133" s="1" t="s">
        <v>180</v>
      </c>
      <c r="F133" s="6">
        <v>92</v>
      </c>
      <c r="G133" s="1" t="s">
        <v>180</v>
      </c>
      <c r="H133">
        <v>92</v>
      </c>
    </row>
    <row r="134" spans="1:8" x14ac:dyDescent="0.35">
      <c r="A134" s="1" t="s">
        <v>183</v>
      </c>
      <c r="B134" s="6">
        <v>253</v>
      </c>
      <c r="C134" s="1" t="s">
        <v>183</v>
      </c>
      <c r="D134" s="6">
        <v>253</v>
      </c>
      <c r="E134" s="1" t="s">
        <v>183</v>
      </c>
      <c r="F134" s="6">
        <v>253</v>
      </c>
      <c r="G134" s="1" t="s">
        <v>183</v>
      </c>
      <c r="H134">
        <v>253</v>
      </c>
    </row>
    <row r="135" spans="1:8" x14ac:dyDescent="0.35">
      <c r="A135" s="1" t="s">
        <v>49</v>
      </c>
      <c r="B135" s="6">
        <v>813</v>
      </c>
      <c r="C135" s="1" t="s">
        <v>49</v>
      </c>
      <c r="D135" s="6">
        <v>813</v>
      </c>
      <c r="E135" s="1" t="s">
        <v>49</v>
      </c>
      <c r="F135" s="6">
        <v>813</v>
      </c>
      <c r="G135" s="1" t="s">
        <v>49</v>
      </c>
      <c r="H135">
        <v>808</v>
      </c>
    </row>
    <row r="136" spans="1:8" x14ac:dyDescent="0.35">
      <c r="A136" s="12" t="s">
        <v>186</v>
      </c>
      <c r="B136" s="13">
        <v>58</v>
      </c>
      <c r="C136" s="12" t="s">
        <v>186</v>
      </c>
      <c r="D136" s="13">
        <v>58</v>
      </c>
      <c r="E136" s="12" t="s">
        <v>186</v>
      </c>
      <c r="F136" s="13">
        <v>58</v>
      </c>
    </row>
    <row r="137" spans="1:8" x14ac:dyDescent="0.35">
      <c r="A137" s="1" t="s">
        <v>62</v>
      </c>
      <c r="B137" s="6">
        <v>139</v>
      </c>
      <c r="C137" s="1" t="s">
        <v>62</v>
      </c>
      <c r="D137" s="6">
        <v>139</v>
      </c>
      <c r="E137" s="1" t="s">
        <v>62</v>
      </c>
      <c r="F137" s="6">
        <v>139</v>
      </c>
      <c r="G137" s="1" t="s">
        <v>62</v>
      </c>
      <c r="H137">
        <v>212</v>
      </c>
    </row>
    <row r="138" spans="1:8" x14ac:dyDescent="0.35">
      <c r="A138" s="1" t="s">
        <v>49</v>
      </c>
      <c r="B138" s="6">
        <v>485</v>
      </c>
      <c r="C138" s="1" t="s">
        <v>49</v>
      </c>
      <c r="D138" s="6">
        <v>485</v>
      </c>
      <c r="E138" s="1" t="s">
        <v>49</v>
      </c>
      <c r="F138" s="6">
        <v>488</v>
      </c>
      <c r="G138" s="1" t="s">
        <v>49</v>
      </c>
      <c r="H138">
        <v>101</v>
      </c>
    </row>
    <row r="139" spans="1:8" x14ac:dyDescent="0.35">
      <c r="G139" s="1" t="s">
        <v>49</v>
      </c>
      <c r="H139">
        <v>483</v>
      </c>
    </row>
    <row r="140" spans="1:8" x14ac:dyDescent="0.35">
      <c r="C140" s="12" t="s">
        <v>303</v>
      </c>
      <c r="D140" s="13">
        <v>48</v>
      </c>
      <c r="E140" s="12" t="s">
        <v>303</v>
      </c>
      <c r="F140" s="13">
        <v>48</v>
      </c>
      <c r="G140" s="12" t="s">
        <v>303</v>
      </c>
      <c r="H140" s="19">
        <v>36</v>
      </c>
    </row>
    <row r="141" spans="1:8" x14ac:dyDescent="0.35">
      <c r="A141" s="1" t="s">
        <v>190</v>
      </c>
      <c r="B141" s="6">
        <v>73</v>
      </c>
      <c r="C141" s="1" t="s">
        <v>190</v>
      </c>
      <c r="D141" s="6">
        <v>73</v>
      </c>
      <c r="E141" s="1" t="s">
        <v>190</v>
      </c>
      <c r="F141" s="6">
        <v>73</v>
      </c>
      <c r="G141" s="1" t="s">
        <v>491</v>
      </c>
      <c r="H141">
        <v>35</v>
      </c>
    </row>
    <row r="142" spans="1:8" x14ac:dyDescent="0.35">
      <c r="E142" s="25" t="s">
        <v>374</v>
      </c>
      <c r="F142" s="26">
        <v>66</v>
      </c>
    </row>
    <row r="143" spans="1:8" x14ac:dyDescent="0.35">
      <c r="A143" s="1" t="s">
        <v>192</v>
      </c>
      <c r="B143" s="6">
        <v>225</v>
      </c>
      <c r="C143" s="1" t="s">
        <v>192</v>
      </c>
      <c r="D143" s="6">
        <v>225</v>
      </c>
      <c r="E143" s="1" t="s">
        <v>192</v>
      </c>
      <c r="F143" s="6">
        <v>225</v>
      </c>
      <c r="G143" s="1" t="s">
        <v>192</v>
      </c>
      <c r="H143">
        <v>225</v>
      </c>
    </row>
    <row r="144" spans="1:8" x14ac:dyDescent="0.35">
      <c r="A144" s="1" t="s">
        <v>49</v>
      </c>
      <c r="B144" s="6">
        <v>400</v>
      </c>
      <c r="C144" s="1" t="s">
        <v>49</v>
      </c>
      <c r="D144" s="6">
        <v>400</v>
      </c>
      <c r="E144" s="1" t="s">
        <v>49</v>
      </c>
      <c r="F144" s="6">
        <v>400</v>
      </c>
      <c r="G144" s="1" t="s">
        <v>49</v>
      </c>
      <c r="H144">
        <v>400</v>
      </c>
    </row>
    <row r="145" spans="1:8" x14ac:dyDescent="0.35">
      <c r="A145" s="1" t="s">
        <v>195</v>
      </c>
      <c r="B145" s="6">
        <v>434</v>
      </c>
      <c r="C145" s="1" t="s">
        <v>195</v>
      </c>
      <c r="D145" s="6">
        <v>434</v>
      </c>
      <c r="E145" s="1" t="s">
        <v>195</v>
      </c>
      <c r="F145" s="6">
        <v>438</v>
      </c>
      <c r="G145" s="1" t="s">
        <v>195</v>
      </c>
      <c r="H145">
        <v>428</v>
      </c>
    </row>
    <row r="146" spans="1:8" x14ac:dyDescent="0.35">
      <c r="G146" s="27" t="s">
        <v>494</v>
      </c>
      <c r="H146" s="28">
        <v>67</v>
      </c>
    </row>
    <row r="147" spans="1:8" x14ac:dyDescent="0.35">
      <c r="A147" s="1" t="s">
        <v>197</v>
      </c>
      <c r="B147" s="6">
        <v>65</v>
      </c>
      <c r="C147" s="1" t="s">
        <v>197</v>
      </c>
      <c r="D147" s="6">
        <v>65</v>
      </c>
      <c r="E147" s="1" t="s">
        <v>197</v>
      </c>
      <c r="F147" s="6">
        <v>65</v>
      </c>
      <c r="G147" s="1" t="s">
        <v>197</v>
      </c>
      <c r="H147">
        <v>66</v>
      </c>
    </row>
    <row r="148" spans="1:8" x14ac:dyDescent="0.35">
      <c r="A148" s="1" t="s">
        <v>49</v>
      </c>
      <c r="B148" s="6">
        <v>523</v>
      </c>
      <c r="C148" s="1" t="s">
        <v>49</v>
      </c>
      <c r="D148" s="6">
        <v>523</v>
      </c>
      <c r="E148" s="1" t="s">
        <v>49</v>
      </c>
      <c r="F148" s="6">
        <v>470</v>
      </c>
      <c r="G148" s="1" t="s">
        <v>49</v>
      </c>
      <c r="H148">
        <v>471</v>
      </c>
    </row>
    <row r="149" spans="1:8" x14ac:dyDescent="0.35">
      <c r="A149" s="1" t="s">
        <v>200</v>
      </c>
      <c r="B149" s="6">
        <v>155</v>
      </c>
      <c r="C149" s="1" t="s">
        <v>200</v>
      </c>
      <c r="D149" s="6">
        <v>155</v>
      </c>
      <c r="E149" s="1" t="s">
        <v>200</v>
      </c>
      <c r="F149" s="6">
        <v>155</v>
      </c>
      <c r="G149" s="1" t="s">
        <v>200</v>
      </c>
      <c r="H149">
        <v>155</v>
      </c>
    </row>
    <row r="150" spans="1:8" x14ac:dyDescent="0.35">
      <c r="G150" s="27" t="s">
        <v>497</v>
      </c>
      <c r="H150" s="28">
        <v>35</v>
      </c>
    </row>
    <row r="151" spans="1:8" x14ac:dyDescent="0.35">
      <c r="A151" s="1" t="s">
        <v>100</v>
      </c>
      <c r="B151" s="6">
        <v>398</v>
      </c>
      <c r="C151" s="1" t="s">
        <v>100</v>
      </c>
      <c r="D151" s="6">
        <v>398</v>
      </c>
      <c r="E151" s="1" t="s">
        <v>100</v>
      </c>
      <c r="F151" s="6">
        <v>398</v>
      </c>
      <c r="G151" s="1" t="s">
        <v>100</v>
      </c>
      <c r="H151">
        <v>394</v>
      </c>
    </row>
    <row r="152" spans="1:8" x14ac:dyDescent="0.35">
      <c r="A152" s="1" t="s">
        <v>100</v>
      </c>
      <c r="B152" s="6">
        <v>501</v>
      </c>
      <c r="C152" s="1" t="s">
        <v>100</v>
      </c>
      <c r="D152" s="6">
        <v>501</v>
      </c>
      <c r="E152" s="1" t="s">
        <v>100</v>
      </c>
      <c r="F152" s="6">
        <v>501</v>
      </c>
      <c r="G152" s="1" t="s">
        <v>100</v>
      </c>
      <c r="H152">
        <v>501</v>
      </c>
    </row>
    <row r="153" spans="1:8" x14ac:dyDescent="0.35">
      <c r="G153" s="27" t="s">
        <v>501</v>
      </c>
      <c r="H153" s="28">
        <v>78</v>
      </c>
    </row>
    <row r="154" spans="1:8" x14ac:dyDescent="0.35">
      <c r="A154" s="1" t="s">
        <v>204</v>
      </c>
      <c r="B154" s="6">
        <v>86</v>
      </c>
      <c r="C154" s="1" t="s">
        <v>204</v>
      </c>
      <c r="D154" s="6">
        <v>86</v>
      </c>
      <c r="E154" s="1" t="s">
        <v>204</v>
      </c>
      <c r="F154" s="6">
        <v>86</v>
      </c>
      <c r="G154" s="1" t="s">
        <v>204</v>
      </c>
      <c r="H154">
        <v>86</v>
      </c>
    </row>
    <row r="155" spans="1:8" x14ac:dyDescent="0.35">
      <c r="A155" s="1" t="s">
        <v>206</v>
      </c>
      <c r="B155" s="6">
        <v>390</v>
      </c>
      <c r="C155" s="1" t="s">
        <v>206</v>
      </c>
      <c r="D155" s="6">
        <v>390</v>
      </c>
      <c r="E155" s="1" t="s">
        <v>206</v>
      </c>
      <c r="F155" s="6">
        <v>390</v>
      </c>
      <c r="G155" s="1" t="s">
        <v>206</v>
      </c>
      <c r="H155">
        <v>390</v>
      </c>
    </row>
    <row r="156" spans="1:8" x14ac:dyDescent="0.35">
      <c r="C156" s="12" t="s">
        <v>310</v>
      </c>
      <c r="D156" s="13">
        <v>124</v>
      </c>
      <c r="E156" s="12" t="s">
        <v>310</v>
      </c>
      <c r="F156" s="13">
        <v>124</v>
      </c>
      <c r="G156" s="12" t="s">
        <v>310</v>
      </c>
      <c r="H156" s="19">
        <v>124</v>
      </c>
    </row>
    <row r="157" spans="1:8" x14ac:dyDescent="0.35">
      <c r="A157" s="1" t="s">
        <v>23</v>
      </c>
      <c r="B157" s="6">
        <v>97</v>
      </c>
      <c r="C157" s="1" t="s">
        <v>23</v>
      </c>
      <c r="D157" s="6">
        <v>97</v>
      </c>
      <c r="E157" s="1" t="s">
        <v>23</v>
      </c>
      <c r="F157" s="6">
        <v>97</v>
      </c>
      <c r="G157" s="1" t="s">
        <v>23</v>
      </c>
      <c r="H157">
        <v>97</v>
      </c>
    </row>
    <row r="158" spans="1:8" x14ac:dyDescent="0.35">
      <c r="A158" s="1" t="s">
        <v>23</v>
      </c>
      <c r="B158" s="6">
        <v>204</v>
      </c>
      <c r="C158" s="1" t="s">
        <v>23</v>
      </c>
      <c r="D158" s="6">
        <v>204</v>
      </c>
      <c r="E158" s="1" t="s">
        <v>23</v>
      </c>
      <c r="F158" s="6">
        <v>204</v>
      </c>
      <c r="G158" s="1" t="s">
        <v>23</v>
      </c>
      <c r="H158">
        <v>183</v>
      </c>
    </row>
    <row r="159" spans="1:8" x14ac:dyDescent="0.35">
      <c r="A159" s="1" t="s">
        <v>23</v>
      </c>
      <c r="B159" s="6">
        <v>148</v>
      </c>
      <c r="C159" s="1" t="s">
        <v>23</v>
      </c>
      <c r="D159" s="6">
        <v>148</v>
      </c>
      <c r="E159" s="1" t="s">
        <v>23</v>
      </c>
      <c r="F159" s="6">
        <v>148</v>
      </c>
      <c r="G159" s="1" t="s">
        <v>23</v>
      </c>
      <c r="H159">
        <v>163</v>
      </c>
    </row>
    <row r="160" spans="1:8" x14ac:dyDescent="0.35">
      <c r="A160" s="1" t="s">
        <v>211</v>
      </c>
      <c r="B160" s="6">
        <v>83</v>
      </c>
      <c r="C160" s="1" t="s">
        <v>211</v>
      </c>
      <c r="D160" s="6">
        <v>83</v>
      </c>
      <c r="E160" s="1" t="s">
        <v>211</v>
      </c>
      <c r="F160" s="6">
        <v>83</v>
      </c>
      <c r="G160" s="1" t="s">
        <v>211</v>
      </c>
      <c r="H160">
        <v>92</v>
      </c>
    </row>
    <row r="161" spans="1:8" x14ac:dyDescent="0.35">
      <c r="A161" s="12" t="s">
        <v>211</v>
      </c>
      <c r="B161" s="13">
        <v>97</v>
      </c>
      <c r="C161" s="12" t="s">
        <v>211</v>
      </c>
      <c r="D161" s="13">
        <v>97</v>
      </c>
      <c r="E161" s="12" t="s">
        <v>211</v>
      </c>
      <c r="F161" s="13">
        <v>97</v>
      </c>
    </row>
    <row r="162" spans="1:8" x14ac:dyDescent="0.35">
      <c r="A162" s="1" t="s">
        <v>153</v>
      </c>
      <c r="B162" s="6">
        <v>135</v>
      </c>
      <c r="C162" s="1" t="s">
        <v>153</v>
      </c>
      <c r="D162" s="6">
        <v>135</v>
      </c>
      <c r="E162" s="1" t="s">
        <v>153</v>
      </c>
      <c r="F162" s="6">
        <v>135</v>
      </c>
      <c r="G162" s="1" t="s">
        <v>153</v>
      </c>
      <c r="H162">
        <v>135</v>
      </c>
    </row>
    <row r="163" spans="1:8" x14ac:dyDescent="0.35">
      <c r="A163" s="1" t="s">
        <v>214</v>
      </c>
      <c r="B163" s="6">
        <v>186</v>
      </c>
      <c r="C163" s="1" t="s">
        <v>214</v>
      </c>
      <c r="D163" s="6">
        <v>186</v>
      </c>
      <c r="E163" s="1" t="s">
        <v>214</v>
      </c>
      <c r="F163" s="6">
        <v>186</v>
      </c>
      <c r="G163" s="1" t="s">
        <v>214</v>
      </c>
      <c r="H163">
        <v>191</v>
      </c>
    </row>
    <row r="164" spans="1:8" x14ac:dyDescent="0.35">
      <c r="G164" s="27" t="s">
        <v>509</v>
      </c>
      <c r="H164" s="28">
        <v>75</v>
      </c>
    </row>
    <row r="165" spans="1:8" x14ac:dyDescent="0.35">
      <c r="A165" s="1" t="s">
        <v>49</v>
      </c>
      <c r="B165" s="6">
        <v>466</v>
      </c>
      <c r="C165" s="1" t="s">
        <v>49</v>
      </c>
      <c r="D165" s="6">
        <v>466</v>
      </c>
      <c r="E165" s="1" t="s">
        <v>49</v>
      </c>
      <c r="F165" s="6">
        <v>466</v>
      </c>
      <c r="G165" s="1" t="s">
        <v>49</v>
      </c>
      <c r="H165">
        <v>529</v>
      </c>
    </row>
    <row r="166" spans="1:8" x14ac:dyDescent="0.35">
      <c r="A166" s="12" t="s">
        <v>217</v>
      </c>
      <c r="B166" s="13">
        <v>94</v>
      </c>
      <c r="C166" s="12" t="s">
        <v>217</v>
      </c>
      <c r="D166" s="13">
        <v>94</v>
      </c>
      <c r="E166" s="12" t="s">
        <v>217</v>
      </c>
      <c r="F166" s="13">
        <v>94</v>
      </c>
    </row>
    <row r="167" spans="1:8" x14ac:dyDescent="0.35">
      <c r="G167" s="27" t="s">
        <v>127</v>
      </c>
      <c r="H167" s="28">
        <v>34</v>
      </c>
    </row>
    <row r="168" spans="1:8" x14ac:dyDescent="0.35">
      <c r="A168" s="1" t="s">
        <v>123</v>
      </c>
      <c r="B168" s="6">
        <v>150</v>
      </c>
      <c r="C168" s="1" t="s">
        <v>123</v>
      </c>
      <c r="D168" s="6">
        <v>150</v>
      </c>
      <c r="E168" s="1" t="s">
        <v>123</v>
      </c>
      <c r="F168" s="6">
        <v>148</v>
      </c>
      <c r="G168" s="1" t="s">
        <v>123</v>
      </c>
      <c r="H168">
        <v>144</v>
      </c>
    </row>
    <row r="169" spans="1:8" x14ac:dyDescent="0.35">
      <c r="A169" s="1" t="s">
        <v>49</v>
      </c>
      <c r="B169" s="6">
        <v>107</v>
      </c>
      <c r="C169" s="1" t="s">
        <v>49</v>
      </c>
      <c r="D169" s="6">
        <v>107</v>
      </c>
      <c r="E169" s="1" t="s">
        <v>49</v>
      </c>
      <c r="F169" s="6">
        <v>107</v>
      </c>
      <c r="G169" s="1" t="s">
        <v>49</v>
      </c>
      <c r="H169">
        <v>105</v>
      </c>
    </row>
    <row r="170" spans="1:8" x14ac:dyDescent="0.35">
      <c r="A170" s="1" t="s">
        <v>221</v>
      </c>
      <c r="B170" s="6">
        <v>97</v>
      </c>
      <c r="C170" s="1" t="s">
        <v>221</v>
      </c>
      <c r="D170" s="6">
        <v>97</v>
      </c>
      <c r="E170" s="1" t="s">
        <v>221</v>
      </c>
      <c r="F170" s="6">
        <v>97</v>
      </c>
      <c r="G170" s="1" t="s">
        <v>221</v>
      </c>
      <c r="H170">
        <v>97</v>
      </c>
    </row>
    <row r="171" spans="1:8" x14ac:dyDescent="0.35">
      <c r="A171" s="1" t="s">
        <v>223</v>
      </c>
      <c r="B171" s="6">
        <v>60</v>
      </c>
      <c r="C171" s="1" t="s">
        <v>223</v>
      </c>
      <c r="D171" s="6">
        <v>60</v>
      </c>
      <c r="E171" s="1" t="s">
        <v>223</v>
      </c>
      <c r="F171" s="6">
        <v>54</v>
      </c>
      <c r="G171" s="1" t="s">
        <v>223</v>
      </c>
      <c r="H171">
        <v>60</v>
      </c>
    </row>
    <row r="172" spans="1:8" x14ac:dyDescent="0.35">
      <c r="A172" s="1" t="s">
        <v>56</v>
      </c>
      <c r="B172" s="6">
        <v>178</v>
      </c>
      <c r="C172" s="1" t="s">
        <v>56</v>
      </c>
      <c r="D172" s="6">
        <v>178</v>
      </c>
      <c r="E172" s="1" t="s">
        <v>56</v>
      </c>
      <c r="F172" s="6">
        <v>178</v>
      </c>
      <c r="G172" s="1" t="s">
        <v>56</v>
      </c>
      <c r="H172">
        <v>178</v>
      </c>
    </row>
    <row r="173" spans="1:8" x14ac:dyDescent="0.35">
      <c r="A173" s="1" t="s">
        <v>226</v>
      </c>
      <c r="B173" s="6">
        <v>92</v>
      </c>
      <c r="C173" s="1" t="s">
        <v>226</v>
      </c>
      <c r="D173" s="6">
        <v>92</v>
      </c>
      <c r="E173" s="1" t="s">
        <v>226</v>
      </c>
      <c r="F173" s="6">
        <v>92</v>
      </c>
      <c r="G173" s="1" t="s">
        <v>226</v>
      </c>
      <c r="H173">
        <v>92</v>
      </c>
    </row>
    <row r="174" spans="1:8" x14ac:dyDescent="0.35">
      <c r="A174" s="1" t="s">
        <v>228</v>
      </c>
      <c r="B174" s="6">
        <v>597</v>
      </c>
      <c r="C174" s="1" t="s">
        <v>228</v>
      </c>
      <c r="D174" s="6">
        <v>597</v>
      </c>
      <c r="E174" s="1" t="s">
        <v>228</v>
      </c>
      <c r="F174" s="6">
        <v>597</v>
      </c>
      <c r="G174" s="1" t="s">
        <v>228</v>
      </c>
      <c r="H174">
        <v>597</v>
      </c>
    </row>
    <row r="175" spans="1:8" x14ac:dyDescent="0.35">
      <c r="A175" s="12" t="s">
        <v>49</v>
      </c>
      <c r="B175" s="13">
        <v>60</v>
      </c>
      <c r="C175" s="12" t="s">
        <v>49</v>
      </c>
      <c r="D175" s="13">
        <v>60</v>
      </c>
      <c r="E175" s="12" t="s">
        <v>49</v>
      </c>
      <c r="F175" s="13">
        <v>60</v>
      </c>
    </row>
    <row r="176" spans="1:8" x14ac:dyDescent="0.35">
      <c r="A176" s="10" t="s">
        <v>231</v>
      </c>
      <c r="B176" s="11">
        <v>71</v>
      </c>
    </row>
    <row r="177" spans="1:8" x14ac:dyDescent="0.35">
      <c r="A177" s="1" t="s">
        <v>23</v>
      </c>
      <c r="B177" s="6">
        <v>134</v>
      </c>
      <c r="C177" s="1" t="s">
        <v>23</v>
      </c>
      <c r="D177" s="6">
        <v>134</v>
      </c>
      <c r="E177" s="1" t="s">
        <v>23</v>
      </c>
      <c r="F177" s="6">
        <v>134</v>
      </c>
      <c r="G177" s="1" t="s">
        <v>23</v>
      </c>
      <c r="H177">
        <v>121</v>
      </c>
    </row>
    <row r="178" spans="1:8" x14ac:dyDescent="0.35">
      <c r="A178" s="1" t="s">
        <v>77</v>
      </c>
      <c r="B178" s="6">
        <v>219</v>
      </c>
      <c r="C178" s="1" t="s">
        <v>77</v>
      </c>
      <c r="D178" s="6">
        <v>219</v>
      </c>
      <c r="E178" s="1" t="s">
        <v>77</v>
      </c>
      <c r="F178" s="6">
        <v>219</v>
      </c>
      <c r="G178" s="1" t="s">
        <v>77</v>
      </c>
      <c r="H178">
        <v>153</v>
      </c>
    </row>
    <row r="179" spans="1:8" x14ac:dyDescent="0.35">
      <c r="G179" s="27" t="s">
        <v>519</v>
      </c>
      <c r="H179" s="28">
        <v>65</v>
      </c>
    </row>
    <row r="180" spans="1:8" x14ac:dyDescent="0.35">
      <c r="A180" s="12" t="s">
        <v>233</v>
      </c>
      <c r="B180" s="13">
        <v>67</v>
      </c>
      <c r="C180" s="12" t="s">
        <v>233</v>
      </c>
      <c r="D180" s="13">
        <v>67</v>
      </c>
      <c r="E180" s="12" t="s">
        <v>233</v>
      </c>
      <c r="F180" s="13">
        <v>67</v>
      </c>
    </row>
    <row r="181" spans="1:8" x14ac:dyDescent="0.35">
      <c r="A181" s="1" t="s">
        <v>12</v>
      </c>
      <c r="B181" s="6">
        <v>42</v>
      </c>
      <c r="C181" s="1" t="s">
        <v>12</v>
      </c>
      <c r="D181" s="6">
        <v>42</v>
      </c>
      <c r="E181" s="1" t="s">
        <v>12</v>
      </c>
      <c r="F181" s="6">
        <v>42</v>
      </c>
      <c r="G181" s="1" t="s">
        <v>12</v>
      </c>
      <c r="H181">
        <v>42</v>
      </c>
    </row>
    <row r="182" spans="1:8" x14ac:dyDescent="0.35">
      <c r="A182" s="1" t="s">
        <v>235</v>
      </c>
      <c r="B182" s="6">
        <v>618</v>
      </c>
      <c r="C182" s="1" t="s">
        <v>235</v>
      </c>
      <c r="D182" s="6">
        <v>618</v>
      </c>
      <c r="E182" s="1" t="s">
        <v>235</v>
      </c>
      <c r="F182" s="6">
        <v>618</v>
      </c>
      <c r="G182" s="1" t="s">
        <v>235</v>
      </c>
      <c r="H182">
        <v>613</v>
      </c>
    </row>
    <row r="183" spans="1:8" x14ac:dyDescent="0.35">
      <c r="A183" s="1" t="s">
        <v>237</v>
      </c>
      <c r="B183" s="6">
        <v>1440</v>
      </c>
      <c r="C183" s="1" t="s">
        <v>237</v>
      </c>
      <c r="D183" s="6">
        <v>1440</v>
      </c>
      <c r="E183" s="1" t="s">
        <v>237</v>
      </c>
      <c r="F183" s="6">
        <v>1440</v>
      </c>
      <c r="G183" s="1" t="s">
        <v>237</v>
      </c>
      <c r="H183">
        <v>845</v>
      </c>
    </row>
    <row r="184" spans="1:8" x14ac:dyDescent="0.35">
      <c r="A184" s="1" t="s">
        <v>69</v>
      </c>
      <c r="B184" s="6">
        <v>1031</v>
      </c>
      <c r="C184" s="1" t="s">
        <v>69</v>
      </c>
      <c r="D184" s="6">
        <v>1155</v>
      </c>
      <c r="E184" s="1" t="s">
        <v>69</v>
      </c>
      <c r="F184" s="6">
        <v>1158</v>
      </c>
      <c r="G184" s="1" t="s">
        <v>69</v>
      </c>
      <c r="H184">
        <v>1169</v>
      </c>
    </row>
    <row r="185" spans="1:8" x14ac:dyDescent="0.35">
      <c r="A185" s="1" t="s">
        <v>240</v>
      </c>
      <c r="B185" s="6">
        <v>344</v>
      </c>
      <c r="C185" s="1" t="s">
        <v>240</v>
      </c>
      <c r="D185" s="6">
        <v>344</v>
      </c>
      <c r="E185" s="1" t="s">
        <v>240</v>
      </c>
      <c r="F185" s="6">
        <v>344</v>
      </c>
      <c r="G185" s="1" t="s">
        <v>240</v>
      </c>
      <c r="H185">
        <v>341</v>
      </c>
    </row>
    <row r="186" spans="1:8" x14ac:dyDescent="0.35">
      <c r="A186" s="1" t="s">
        <v>242</v>
      </c>
      <c r="B186" s="6">
        <v>204</v>
      </c>
      <c r="C186" s="1" t="s">
        <v>242</v>
      </c>
      <c r="D186" s="6">
        <v>204</v>
      </c>
      <c r="E186" s="1" t="s">
        <v>242</v>
      </c>
      <c r="F186" s="6">
        <v>204</v>
      </c>
      <c r="G186" s="1" t="s">
        <v>242</v>
      </c>
      <c r="H186">
        <v>204</v>
      </c>
    </row>
    <row r="187" spans="1:8" x14ac:dyDescent="0.35">
      <c r="A187" s="1" t="s">
        <v>23</v>
      </c>
      <c r="B187" s="6">
        <v>168</v>
      </c>
      <c r="C187" s="1" t="s">
        <v>23</v>
      </c>
      <c r="D187" s="6">
        <v>168</v>
      </c>
      <c r="E187" s="1" t="s">
        <v>23</v>
      </c>
      <c r="F187" s="6">
        <v>168</v>
      </c>
      <c r="G187" s="1" t="s">
        <v>23</v>
      </c>
      <c r="H187">
        <v>164</v>
      </c>
    </row>
    <row r="188" spans="1:8" x14ac:dyDescent="0.35">
      <c r="A188" s="1" t="s">
        <v>158</v>
      </c>
      <c r="B188" s="6">
        <v>301</v>
      </c>
      <c r="C188" s="1" t="s">
        <v>158</v>
      </c>
      <c r="D188" s="6">
        <v>301</v>
      </c>
      <c r="E188" s="1" t="s">
        <v>158</v>
      </c>
      <c r="F188" s="6">
        <v>301</v>
      </c>
      <c r="G188" s="1" t="s">
        <v>158</v>
      </c>
      <c r="H188">
        <v>298</v>
      </c>
    </row>
    <row r="189" spans="1:8" x14ac:dyDescent="0.35">
      <c r="A189" s="1" t="s">
        <v>69</v>
      </c>
      <c r="B189" s="6">
        <v>131</v>
      </c>
      <c r="C189" s="1" t="s">
        <v>69</v>
      </c>
      <c r="D189" s="6">
        <v>131</v>
      </c>
      <c r="E189" s="1" t="s">
        <v>69</v>
      </c>
      <c r="F189" s="6">
        <v>131</v>
      </c>
      <c r="G189" s="1" t="s">
        <v>69</v>
      </c>
      <c r="H189">
        <v>131</v>
      </c>
    </row>
    <row r="190" spans="1:8" x14ac:dyDescent="0.35">
      <c r="G190" s="27" t="s">
        <v>526</v>
      </c>
      <c r="H190" s="28">
        <v>53</v>
      </c>
    </row>
    <row r="191" spans="1:8" x14ac:dyDescent="0.35">
      <c r="A191" s="1" t="s">
        <v>153</v>
      </c>
      <c r="B191" s="6">
        <v>257</v>
      </c>
      <c r="C191" s="1" t="s">
        <v>153</v>
      </c>
      <c r="D191" s="6">
        <v>257</v>
      </c>
      <c r="E191" s="1" t="s">
        <v>153</v>
      </c>
      <c r="F191" s="6">
        <v>257</v>
      </c>
      <c r="G191" s="1" t="s">
        <v>153</v>
      </c>
      <c r="H191">
        <v>253</v>
      </c>
    </row>
    <row r="192" spans="1:8" x14ac:dyDescent="0.35">
      <c r="A192" s="1" t="s">
        <v>18</v>
      </c>
      <c r="B192" s="6">
        <v>142</v>
      </c>
      <c r="C192" s="1" t="s">
        <v>18</v>
      </c>
      <c r="D192" s="6">
        <v>142</v>
      </c>
      <c r="E192" s="1" t="s">
        <v>18</v>
      </c>
      <c r="F192" s="6">
        <v>142</v>
      </c>
      <c r="G192" s="1" t="s">
        <v>18</v>
      </c>
      <c r="H192">
        <v>141</v>
      </c>
    </row>
    <row r="193" spans="1:8" x14ac:dyDescent="0.35">
      <c r="G193" s="27" t="s">
        <v>529</v>
      </c>
      <c r="H193" s="28">
        <v>82</v>
      </c>
    </row>
    <row r="194" spans="1:8" x14ac:dyDescent="0.35">
      <c r="A194" s="1" t="s">
        <v>49</v>
      </c>
      <c r="B194" s="6">
        <v>108</v>
      </c>
      <c r="C194" s="1" t="s">
        <v>49</v>
      </c>
      <c r="D194" s="6">
        <v>108</v>
      </c>
      <c r="E194" s="1" t="s">
        <v>49</v>
      </c>
      <c r="F194" s="6">
        <v>108</v>
      </c>
      <c r="G194" s="1" t="s">
        <v>49</v>
      </c>
      <c r="H194">
        <v>103</v>
      </c>
    </row>
    <row r="195" spans="1:8" x14ac:dyDescent="0.35">
      <c r="A195" s="1" t="s">
        <v>249</v>
      </c>
      <c r="B195" s="6">
        <v>50</v>
      </c>
      <c r="C195" s="1" t="s">
        <v>249</v>
      </c>
      <c r="D195" s="6">
        <v>50</v>
      </c>
      <c r="E195" s="1" t="s">
        <v>249</v>
      </c>
      <c r="F195" s="6">
        <v>50</v>
      </c>
      <c r="G195" s="1" t="s">
        <v>249</v>
      </c>
      <c r="H195">
        <v>56</v>
      </c>
    </row>
    <row r="196" spans="1:8" x14ac:dyDescent="0.35">
      <c r="A196" s="20" t="s">
        <v>250</v>
      </c>
      <c r="B196" s="21">
        <v>49</v>
      </c>
      <c r="C196" s="20" t="s">
        <v>250</v>
      </c>
      <c r="D196" s="21">
        <v>49</v>
      </c>
    </row>
    <row r="197" spans="1:8" x14ac:dyDescent="0.35">
      <c r="C197" s="14" t="s">
        <v>319</v>
      </c>
      <c r="D197" s="15">
        <v>79</v>
      </c>
    </row>
    <row r="198" spans="1:8" x14ac:dyDescent="0.35">
      <c r="G198" s="27" t="s">
        <v>30</v>
      </c>
      <c r="H198" s="28">
        <v>118</v>
      </c>
    </row>
    <row r="199" spans="1:8" x14ac:dyDescent="0.35">
      <c r="A199" s="1" t="s">
        <v>252</v>
      </c>
      <c r="B199" s="6">
        <v>120</v>
      </c>
      <c r="C199" s="1" t="s">
        <v>252</v>
      </c>
      <c r="D199" s="6">
        <v>120</v>
      </c>
      <c r="E199" s="1" t="s">
        <v>252</v>
      </c>
      <c r="F199" s="6">
        <v>142</v>
      </c>
      <c r="G199" s="1" t="s">
        <v>252</v>
      </c>
      <c r="H199">
        <v>142</v>
      </c>
    </row>
    <row r="200" spans="1:8" x14ac:dyDescent="0.35">
      <c r="C200" s="14" t="s">
        <v>321</v>
      </c>
      <c r="D200" s="15">
        <v>36</v>
      </c>
    </row>
    <row r="201" spans="1:8" x14ac:dyDescent="0.35">
      <c r="A201" s="10" t="s">
        <v>255</v>
      </c>
      <c r="B201" s="11">
        <v>46</v>
      </c>
    </row>
    <row r="202" spans="1:8" x14ac:dyDescent="0.35">
      <c r="A202" s="1" t="s">
        <v>123</v>
      </c>
      <c r="B202" s="6">
        <v>120</v>
      </c>
      <c r="C202" s="1" t="s">
        <v>123</v>
      </c>
      <c r="D202" s="6">
        <v>120</v>
      </c>
      <c r="E202" s="1" t="s">
        <v>123</v>
      </c>
      <c r="F202" s="6">
        <v>120</v>
      </c>
      <c r="G202" s="1" t="s">
        <v>123</v>
      </c>
      <c r="H202">
        <v>120</v>
      </c>
    </row>
    <row r="203" spans="1:8" x14ac:dyDescent="0.35">
      <c r="A203" s="1" t="s">
        <v>69</v>
      </c>
      <c r="B203" s="6">
        <v>191</v>
      </c>
      <c r="C203" s="1" t="s">
        <v>69</v>
      </c>
      <c r="D203" s="6">
        <v>191</v>
      </c>
      <c r="E203" s="1" t="s">
        <v>69</v>
      </c>
      <c r="F203" s="6">
        <v>191</v>
      </c>
      <c r="G203" s="1" t="s">
        <v>259</v>
      </c>
      <c r="H203">
        <v>355</v>
      </c>
    </row>
    <row r="204" spans="1:8" x14ac:dyDescent="0.35">
      <c r="A204" s="12" t="s">
        <v>259</v>
      </c>
      <c r="B204" s="13">
        <v>1224</v>
      </c>
      <c r="C204" s="12" t="s">
        <v>259</v>
      </c>
      <c r="D204" s="13">
        <v>1308</v>
      </c>
      <c r="E204" s="12" t="s">
        <v>259</v>
      </c>
      <c r="F204" s="13">
        <v>1288</v>
      </c>
    </row>
    <row r="205" spans="1:8" x14ac:dyDescent="0.35">
      <c r="A205" s="1" t="s">
        <v>259</v>
      </c>
      <c r="B205" s="6">
        <v>248</v>
      </c>
      <c r="C205" s="1" t="s">
        <v>259</v>
      </c>
      <c r="D205" s="6">
        <v>248</v>
      </c>
      <c r="E205" s="1" t="s">
        <v>259</v>
      </c>
      <c r="F205" s="6">
        <v>248</v>
      </c>
      <c r="G205" s="1" t="s">
        <v>259</v>
      </c>
      <c r="H205">
        <v>243</v>
      </c>
    </row>
    <row r="206" spans="1:8" x14ac:dyDescent="0.35">
      <c r="A206" s="1" t="s">
        <v>69</v>
      </c>
      <c r="B206" s="6">
        <v>513</v>
      </c>
      <c r="C206" s="1" t="s">
        <v>69</v>
      </c>
      <c r="D206" s="6">
        <v>513</v>
      </c>
      <c r="E206" s="1" t="s">
        <v>69</v>
      </c>
      <c r="F206" s="6">
        <v>513</v>
      </c>
      <c r="G206" s="1" t="s">
        <v>69</v>
      </c>
      <c r="H206">
        <v>510</v>
      </c>
    </row>
    <row r="207" spans="1:8" x14ac:dyDescent="0.35">
      <c r="G207" s="27" t="s">
        <v>449</v>
      </c>
      <c r="H207" s="28">
        <v>65</v>
      </c>
    </row>
    <row r="208" spans="1:8" x14ac:dyDescent="0.35">
      <c r="A208" s="20" t="s">
        <v>263</v>
      </c>
      <c r="B208" s="21">
        <v>106</v>
      </c>
      <c r="C208" s="20" t="s">
        <v>263</v>
      </c>
      <c r="D208" s="21">
        <v>106</v>
      </c>
    </row>
    <row r="209" spans="1:8" x14ac:dyDescent="0.35">
      <c r="E209" s="25" t="s">
        <v>393</v>
      </c>
      <c r="F209" s="26">
        <v>109</v>
      </c>
    </row>
    <row r="210" spans="1:8" x14ac:dyDescent="0.35">
      <c r="G210" s="27" t="s">
        <v>67</v>
      </c>
      <c r="H210" s="28">
        <v>61</v>
      </c>
    </row>
    <row r="211" spans="1:8" x14ac:dyDescent="0.35">
      <c r="A211" s="1" t="s">
        <v>158</v>
      </c>
      <c r="B211" s="6">
        <v>197</v>
      </c>
      <c r="C211" s="1" t="s">
        <v>158</v>
      </c>
      <c r="D211" s="6">
        <v>197</v>
      </c>
      <c r="E211" s="1" t="s">
        <v>158</v>
      </c>
      <c r="F211" s="6">
        <v>197</v>
      </c>
      <c r="G211" s="1" t="s">
        <v>158</v>
      </c>
      <c r="H211">
        <v>195</v>
      </c>
    </row>
    <row r="212" spans="1:8" x14ac:dyDescent="0.35">
      <c r="A212" s="12" t="s">
        <v>266</v>
      </c>
      <c r="B212" s="13">
        <v>118</v>
      </c>
      <c r="C212" s="12" t="s">
        <v>266</v>
      </c>
      <c r="D212" s="13">
        <v>118</v>
      </c>
      <c r="E212" s="12" t="s">
        <v>266</v>
      </c>
      <c r="F212" s="13">
        <v>118</v>
      </c>
    </row>
    <row r="213" spans="1:8" x14ac:dyDescent="0.35">
      <c r="C213" s="12" t="s">
        <v>327</v>
      </c>
      <c r="D213" s="13">
        <v>92</v>
      </c>
      <c r="E213" s="12" t="s">
        <v>327</v>
      </c>
      <c r="F213" s="13">
        <v>92</v>
      </c>
      <c r="G213" s="12" t="s">
        <v>327</v>
      </c>
      <c r="H213" s="19">
        <v>71</v>
      </c>
    </row>
    <row r="214" spans="1:8" x14ac:dyDescent="0.35">
      <c r="A214" s="1" t="s">
        <v>69</v>
      </c>
      <c r="B214" s="6">
        <v>191</v>
      </c>
      <c r="C214" s="1" t="s">
        <v>69</v>
      </c>
      <c r="D214" s="6">
        <v>191</v>
      </c>
      <c r="E214" s="1" t="s">
        <v>69</v>
      </c>
      <c r="F214" s="6">
        <v>179</v>
      </c>
      <c r="G214" s="1" t="s">
        <v>69</v>
      </c>
      <c r="H214">
        <v>205</v>
      </c>
    </row>
    <row r="215" spans="1:8" x14ac:dyDescent="0.35">
      <c r="A215" s="1" t="s">
        <v>226</v>
      </c>
      <c r="B215" s="6">
        <v>124</v>
      </c>
      <c r="C215" s="1" t="s">
        <v>226</v>
      </c>
      <c r="D215" s="6">
        <v>124</v>
      </c>
      <c r="E215" s="1" t="s">
        <v>226</v>
      </c>
      <c r="F215" s="6">
        <v>124</v>
      </c>
      <c r="G215" s="1" t="s">
        <v>226</v>
      </c>
      <c r="H215">
        <v>124</v>
      </c>
    </row>
    <row r="216" spans="1:8" x14ac:dyDescent="0.35">
      <c r="G216" s="27" t="s">
        <v>540</v>
      </c>
      <c r="H216" s="28">
        <v>69</v>
      </c>
    </row>
    <row r="217" spans="1:8" x14ac:dyDescent="0.35">
      <c r="A217" s="1" t="s">
        <v>270</v>
      </c>
      <c r="B217" s="6">
        <v>227</v>
      </c>
      <c r="C217" s="1" t="s">
        <v>270</v>
      </c>
      <c r="D217" s="6">
        <v>227</v>
      </c>
      <c r="E217" s="1" t="s">
        <v>270</v>
      </c>
      <c r="F217" s="6">
        <v>228</v>
      </c>
      <c r="G217" s="1" t="s">
        <v>270</v>
      </c>
      <c r="H217">
        <v>229</v>
      </c>
    </row>
    <row r="218" spans="1:8" x14ac:dyDescent="0.35">
      <c r="C218" s="20" t="s">
        <v>328</v>
      </c>
      <c r="D218" s="21">
        <v>58</v>
      </c>
      <c r="G218" s="20" t="s">
        <v>328</v>
      </c>
      <c r="H218" s="22">
        <v>56</v>
      </c>
    </row>
    <row r="219" spans="1:8" x14ac:dyDescent="0.35">
      <c r="A219" s="1" t="s">
        <v>273</v>
      </c>
      <c r="B219" s="6">
        <v>88</v>
      </c>
      <c r="C219" s="1" t="s">
        <v>273</v>
      </c>
      <c r="D219" s="6">
        <v>88</v>
      </c>
      <c r="E219" s="1" t="s">
        <v>273</v>
      </c>
      <c r="F219" s="6">
        <v>88</v>
      </c>
      <c r="G219" s="1" t="s">
        <v>273</v>
      </c>
      <c r="H219">
        <v>88</v>
      </c>
    </row>
    <row r="220" spans="1:8" x14ac:dyDescent="0.35">
      <c r="A220" s="23" t="s">
        <v>275</v>
      </c>
      <c r="B220" s="24">
        <v>146</v>
      </c>
      <c r="C220" s="23" t="s">
        <v>275</v>
      </c>
      <c r="D220" s="24">
        <v>146</v>
      </c>
      <c r="E220" s="23" t="s">
        <v>275</v>
      </c>
      <c r="F220" s="24">
        <v>146</v>
      </c>
      <c r="G220" s="23" t="s">
        <v>275</v>
      </c>
      <c r="H220" s="5">
        <v>146</v>
      </c>
    </row>
    <row r="221" spans="1:8" x14ac:dyDescent="0.35">
      <c r="A221" t="s">
        <v>546</v>
      </c>
      <c r="C221" t="s">
        <v>547</v>
      </c>
      <c r="E221" t="s">
        <v>548</v>
      </c>
      <c r="G221" t="s">
        <v>54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5</vt:i4>
      </vt:variant>
    </vt:vector>
  </HeadingPairs>
  <TitlesOfParts>
    <vt:vector size="5" baseType="lpstr">
      <vt:lpstr>Feral</vt:lpstr>
      <vt:lpstr>Bactrian</vt:lpstr>
      <vt:lpstr>Dromedary</vt:lpstr>
      <vt:lpstr>Alpaca</vt:lpstr>
      <vt:lpstr>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fredo.Pauciullo</dc:creator>
  <cp:lastModifiedBy>Alfredo.Pauciullo</cp:lastModifiedBy>
  <dcterms:created xsi:type="dcterms:W3CDTF">2018-10-05T09:40:45Z</dcterms:created>
  <dcterms:modified xsi:type="dcterms:W3CDTF">2018-10-25T08:34:36Z</dcterms:modified>
</cp:coreProperties>
</file>